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" i="1"/>
  <c r="G258" i="1"/>
  <c r="G257" i="1"/>
  <c r="G260" i="1"/>
  <c r="G261" i="1"/>
  <c r="G273" i="1"/>
  <c r="G277" i="1"/>
  <c r="G284" i="1"/>
  <c r="G289" i="1"/>
  <c r="G290" i="1"/>
  <c r="G293" i="1"/>
  <c r="G295" i="1"/>
  <c r="G298" i="1"/>
  <c r="G301" i="1"/>
  <c r="G303" i="1"/>
  <c r="G307" i="1"/>
  <c r="G309" i="1"/>
  <c r="G311" i="1"/>
  <c r="G312" i="1"/>
  <c r="G326" i="1"/>
  <c r="G335" i="1"/>
  <c r="G339" i="1"/>
  <c r="G340" i="1"/>
  <c r="G353" i="1"/>
  <c r="G354" i="1"/>
  <c r="G355" i="1"/>
  <c r="G365" i="1"/>
  <c r="G366" i="1"/>
  <c r="G254" i="1"/>
  <c r="G252" i="1"/>
  <c r="G249" i="1"/>
  <c r="G241" i="1"/>
  <c r="G367" i="1"/>
  <c r="G368" i="1"/>
  <c r="G369" i="1"/>
  <c r="G370" i="1"/>
  <c r="G371" i="1"/>
  <c r="G372" i="1"/>
  <c r="G238" i="1"/>
  <c r="G387" i="1"/>
  <c r="G390" i="1"/>
  <c r="G395" i="1"/>
  <c r="G237" i="1"/>
  <c r="G231" i="1"/>
  <c r="G227" i="1"/>
  <c r="G225" i="1"/>
  <c r="G224" i="1"/>
  <c r="G222" i="1"/>
  <c r="G221" i="1"/>
  <c r="G211" i="1"/>
  <c r="G209" i="1"/>
  <c r="G205" i="1"/>
  <c r="G198" i="1"/>
  <c r="G196" i="1"/>
  <c r="G195" i="1"/>
  <c r="G192" i="1"/>
  <c r="G182" i="1"/>
  <c r="G178" i="1"/>
  <c r="G176" i="1"/>
  <c r="G172" i="1"/>
  <c r="G171" i="1"/>
  <c r="G170" i="1"/>
  <c r="G147" i="1"/>
  <c r="G148" i="1"/>
  <c r="G153" i="1"/>
  <c r="G160" i="1"/>
  <c r="G159" i="1"/>
  <c r="G158" i="1"/>
  <c r="G150" i="1"/>
  <c r="G145" i="1"/>
  <c r="G144" i="1"/>
  <c r="G143" i="1"/>
  <c r="G142" i="1"/>
  <c r="G141" i="1"/>
  <c r="G6" i="1"/>
  <c r="G136" i="1"/>
  <c r="G135" i="1"/>
  <c r="G134" i="1"/>
  <c r="G133" i="1"/>
  <c r="G132" i="1"/>
  <c r="G126" i="1"/>
  <c r="G124" i="1"/>
  <c r="G121" i="1"/>
  <c r="G116" i="1"/>
  <c r="G79" i="1"/>
  <c r="G78" i="1"/>
  <c r="G114" i="1"/>
  <c r="G113" i="1"/>
  <c r="G107" i="1"/>
  <c r="G100" i="1"/>
  <c r="G98" i="1"/>
  <c r="G95" i="1"/>
  <c r="G91" i="1"/>
  <c r="G92" i="1"/>
  <c r="G93" i="1"/>
  <c r="G94" i="1"/>
  <c r="G96" i="1"/>
  <c r="G97" i="1"/>
  <c r="G99" i="1"/>
  <c r="G101" i="1"/>
  <c r="G102" i="1"/>
  <c r="G103" i="1"/>
  <c r="G104" i="1"/>
  <c r="G105" i="1"/>
  <c r="G106" i="1"/>
  <c r="G108" i="1"/>
  <c r="G109" i="1"/>
  <c r="G110" i="1"/>
  <c r="G111" i="1"/>
  <c r="G112" i="1"/>
  <c r="G115" i="1"/>
  <c r="G117" i="1"/>
  <c r="G118" i="1"/>
  <c r="G119" i="1"/>
  <c r="G120" i="1"/>
  <c r="G122" i="1"/>
  <c r="G123" i="1"/>
  <c r="G125" i="1"/>
  <c r="G127" i="1"/>
  <c r="G128" i="1"/>
  <c r="G129" i="1"/>
  <c r="G130" i="1"/>
  <c r="G131" i="1"/>
  <c r="G137" i="1"/>
  <c r="G138" i="1"/>
  <c r="G139" i="1"/>
  <c r="G140" i="1"/>
  <c r="G146" i="1"/>
  <c r="G149" i="1"/>
  <c r="G151" i="1"/>
  <c r="G152" i="1"/>
  <c r="G154" i="1"/>
  <c r="G155" i="1"/>
  <c r="G156" i="1"/>
  <c r="G157" i="1"/>
  <c r="G161" i="1"/>
  <c r="G162" i="1"/>
  <c r="G163" i="1"/>
  <c r="G164" i="1"/>
  <c r="G165" i="1"/>
  <c r="G166" i="1"/>
  <c r="G167" i="1"/>
  <c r="G168" i="1"/>
  <c r="G169" i="1"/>
  <c r="G173" i="1"/>
  <c r="G174" i="1"/>
  <c r="G175" i="1"/>
  <c r="G177" i="1"/>
  <c r="G179" i="1"/>
  <c r="G180" i="1"/>
  <c r="G181" i="1"/>
  <c r="G183" i="1"/>
  <c r="G184" i="1"/>
  <c r="G185" i="1"/>
  <c r="G186" i="1"/>
  <c r="G187" i="1"/>
  <c r="G188" i="1"/>
  <c r="G189" i="1"/>
  <c r="G190" i="1"/>
  <c r="G191" i="1"/>
  <c r="G193" i="1"/>
  <c r="G194" i="1"/>
  <c r="G197" i="1"/>
  <c r="G199" i="1"/>
  <c r="G200" i="1"/>
  <c r="G201" i="1"/>
  <c r="G202" i="1"/>
  <c r="G203" i="1"/>
  <c r="G204" i="1"/>
  <c r="G206" i="1"/>
  <c r="G207" i="1"/>
  <c r="G208" i="1"/>
  <c r="G210" i="1"/>
  <c r="G212" i="1"/>
  <c r="G213" i="1"/>
  <c r="G214" i="1"/>
  <c r="G215" i="1"/>
  <c r="G216" i="1"/>
  <c r="G217" i="1"/>
  <c r="G218" i="1"/>
  <c r="G219" i="1"/>
  <c r="G220" i="1"/>
  <c r="G223" i="1"/>
  <c r="G226" i="1"/>
  <c r="G228" i="1"/>
  <c r="G229" i="1"/>
  <c r="G230" i="1"/>
  <c r="G232" i="1"/>
  <c r="G233" i="1"/>
  <c r="G234" i="1"/>
  <c r="G235" i="1"/>
  <c r="G236" i="1"/>
  <c r="G239" i="1"/>
  <c r="G240" i="1"/>
  <c r="G242" i="1"/>
  <c r="G243" i="1"/>
  <c r="G244" i="1"/>
  <c r="G245" i="1"/>
  <c r="G246" i="1"/>
  <c r="G247" i="1"/>
  <c r="G248" i="1"/>
  <c r="G250" i="1"/>
  <c r="G251" i="1"/>
  <c r="G253" i="1"/>
  <c r="G255" i="1"/>
  <c r="G256" i="1"/>
  <c r="G259" i="1"/>
  <c r="G262" i="1"/>
  <c r="G263" i="1"/>
  <c r="G264" i="1"/>
  <c r="G265" i="1"/>
  <c r="G266" i="1"/>
  <c r="G267" i="1"/>
  <c r="G268" i="1"/>
  <c r="G269" i="1"/>
  <c r="G270" i="1"/>
  <c r="G271" i="1"/>
  <c r="G272" i="1"/>
  <c r="G274" i="1"/>
  <c r="G275" i="1"/>
  <c r="G276" i="1"/>
  <c r="G278" i="1"/>
  <c r="G279" i="1"/>
  <c r="G280" i="1"/>
  <c r="G281" i="1"/>
  <c r="G282" i="1"/>
  <c r="G283" i="1"/>
  <c r="G285" i="1"/>
  <c r="G286" i="1"/>
  <c r="G287" i="1"/>
  <c r="G288" i="1"/>
  <c r="G291" i="1"/>
  <c r="G292" i="1"/>
  <c r="G294" i="1"/>
  <c r="G296" i="1"/>
  <c r="G297" i="1"/>
  <c r="G299" i="1"/>
  <c r="G300" i="1"/>
  <c r="G302" i="1"/>
  <c r="G304" i="1"/>
  <c r="G305" i="1"/>
  <c r="G306" i="1"/>
  <c r="G308" i="1"/>
  <c r="G310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7" i="1"/>
  <c r="G328" i="1"/>
  <c r="G329" i="1"/>
  <c r="G330" i="1"/>
  <c r="G331" i="1"/>
  <c r="G332" i="1"/>
  <c r="G333" i="1"/>
  <c r="G334" i="1"/>
  <c r="G336" i="1"/>
  <c r="G337" i="1"/>
  <c r="G338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6" i="1"/>
  <c r="G357" i="1"/>
  <c r="G358" i="1"/>
  <c r="G359" i="1"/>
  <c r="G360" i="1"/>
  <c r="G361" i="1"/>
  <c r="G362" i="1"/>
  <c r="G363" i="1"/>
  <c r="G364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8" i="1"/>
  <c r="G389" i="1"/>
  <c r="G391" i="1"/>
  <c r="G392" i="1"/>
  <c r="G393" i="1"/>
  <c r="G394" i="1"/>
  <c r="G396" i="1"/>
  <c r="G397" i="1"/>
  <c r="G398" i="1"/>
  <c r="G399" i="1"/>
  <c r="G400" i="1"/>
  <c r="G401" i="1"/>
  <c r="G402" i="1"/>
  <c r="G403" i="1"/>
  <c r="G404" i="1"/>
  <c r="G90" i="1"/>
  <c r="G86" i="1"/>
  <c r="G74" i="1"/>
  <c r="G72" i="1"/>
  <c r="G70" i="1"/>
  <c r="G69" i="1"/>
  <c r="G68" i="1"/>
  <c r="G63" i="1"/>
  <c r="G62" i="1"/>
  <c r="G61" i="1"/>
  <c r="G59" i="1"/>
  <c r="G58" i="1"/>
  <c r="G55" i="1"/>
  <c r="G54" i="1"/>
  <c r="G53" i="1"/>
  <c r="G50" i="1"/>
  <c r="G45" i="1"/>
  <c r="G42" i="1"/>
  <c r="G41" i="1"/>
  <c r="G39" i="1"/>
  <c r="G35" i="1"/>
  <c r="G33" i="1"/>
  <c r="G13" i="1"/>
  <c r="G12" i="1"/>
  <c r="G5" i="1"/>
  <c r="G7" i="1"/>
  <c r="G8" i="1"/>
  <c r="G9" i="1"/>
  <c r="G10" i="1"/>
  <c r="G11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4" i="1"/>
  <c r="G36" i="1"/>
  <c r="G37" i="1"/>
  <c r="G38" i="1"/>
  <c r="G40" i="1"/>
  <c r="G43" i="1"/>
  <c r="G44" i="1"/>
  <c r="G46" i="1"/>
  <c r="G47" i="1"/>
  <c r="G48" i="1"/>
  <c r="G49" i="1"/>
  <c r="G51" i="1"/>
  <c r="G52" i="1"/>
  <c r="G56" i="1"/>
  <c r="G57" i="1"/>
  <c r="G60" i="1"/>
  <c r="G64" i="1"/>
  <c r="G65" i="1"/>
  <c r="G66" i="1"/>
  <c r="G67" i="1"/>
  <c r="G71" i="1"/>
  <c r="G73" i="1"/>
  <c r="G75" i="1"/>
  <c r="G76" i="1"/>
  <c r="G77" i="1"/>
  <c r="G80" i="1"/>
  <c r="G81" i="1"/>
  <c r="G82" i="1"/>
  <c r="G83" i="1"/>
  <c r="G84" i="1"/>
  <c r="G85" i="1"/>
  <c r="G87" i="1"/>
  <c r="G88" i="1"/>
  <c r="G89" i="1"/>
  <c r="G4" i="1"/>
</calcChain>
</file>

<file path=xl/sharedStrings.xml><?xml version="1.0" encoding="utf-8"?>
<sst xmlns="http://schemas.openxmlformats.org/spreadsheetml/2006/main" count="406" uniqueCount="406">
  <si>
    <t>Mean</t>
  </si>
  <si>
    <t>SD</t>
  </si>
  <si>
    <t>MMV1634492</t>
  </si>
  <si>
    <t>MMV1782108</t>
  </si>
  <si>
    <t>MMV1634494</t>
  </si>
  <si>
    <t>MMV1634386</t>
  </si>
  <si>
    <t>MMV637528</t>
  </si>
  <si>
    <t>MMV1782109</t>
  </si>
  <si>
    <t>MMV1645051</t>
  </si>
  <si>
    <t>MMV1634491</t>
  </si>
  <si>
    <t>MMV002731</t>
  </si>
  <si>
    <t>MMV000059</t>
  </si>
  <si>
    <t>MMV637104</t>
  </si>
  <si>
    <t>MMV637533</t>
  </si>
  <si>
    <t>MMV1634362</t>
  </si>
  <si>
    <t>MMV1634360</t>
  </si>
  <si>
    <t>MMV002565</t>
  </si>
  <si>
    <t>MMV396785</t>
  </si>
  <si>
    <t>MMV003143</t>
  </si>
  <si>
    <t>MMV002337</t>
  </si>
  <si>
    <t>MMV1634363</t>
  </si>
  <si>
    <t>MMV1634359</t>
  </si>
  <si>
    <t>MMV1782110</t>
  </si>
  <si>
    <t>MMV1634493</t>
  </si>
  <si>
    <t>MMV344625</t>
  </si>
  <si>
    <t>MMV1634358</t>
  </si>
  <si>
    <t>MMV1578560</t>
  </si>
  <si>
    <t>MMV640014</t>
  </si>
  <si>
    <t>MMV004508</t>
  </si>
  <si>
    <t>MMV1782212</t>
  </si>
  <si>
    <t>MMV1782227</t>
  </si>
  <si>
    <t>MMV1782226</t>
  </si>
  <si>
    <t>MMV1782221</t>
  </si>
  <si>
    <t>MMV1782224</t>
  </si>
  <si>
    <t>MMV1782223</t>
  </si>
  <si>
    <t>MMV1782218</t>
  </si>
  <si>
    <t>MMV1782217</t>
  </si>
  <si>
    <t>MMV1782216</t>
  </si>
  <si>
    <t>MMV1009286</t>
  </si>
  <si>
    <t>Control - Voriconazole</t>
  </si>
  <si>
    <t>% of growth inhibition</t>
  </si>
  <si>
    <t xml:space="preserve">Table. Pandemic Response Box library screening data. A total of 400 </t>
  </si>
  <si>
    <t>compounds were tested against S. aurantiacum CBS 136046.</t>
  </si>
  <si>
    <t>MMV1782225</t>
  </si>
  <si>
    <t>MMV1782354</t>
  </si>
  <si>
    <t>MMV689401</t>
  </si>
  <si>
    <t>MMV1782351</t>
  </si>
  <si>
    <t>MMV1782387</t>
  </si>
  <si>
    <t>MMV1782389</t>
  </si>
  <si>
    <t>MMV1782388</t>
  </si>
  <si>
    <t>MMV1634557</t>
  </si>
  <si>
    <t>MMV030787</t>
  </si>
  <si>
    <t>MMV000028</t>
  </si>
  <si>
    <t>MMV002722</t>
  </si>
  <si>
    <t>MMV1593535</t>
  </si>
  <si>
    <t>MMV1593533</t>
  </si>
  <si>
    <t>MMV422940</t>
  </si>
  <si>
    <t>MMV1582497</t>
  </si>
  <si>
    <t>MMV1581553</t>
  </si>
  <si>
    <t>MMV1581548</t>
  </si>
  <si>
    <t>MMV1580850</t>
  </si>
  <si>
    <t>MMV002740</t>
  </si>
  <si>
    <t>MMV1579783</t>
  </si>
  <si>
    <t>MMV1578925</t>
  </si>
  <si>
    <t>MMV1578889</t>
  </si>
  <si>
    <t>MMV1578572</t>
  </si>
  <si>
    <t>MMV1578568</t>
  </si>
  <si>
    <t>MMV1580173</t>
  </si>
  <si>
    <t>MMV1634403</t>
  </si>
  <si>
    <t>MMV1634390</t>
  </si>
  <si>
    <t>MMV1633967</t>
  </si>
  <si>
    <t>MMV1593534</t>
  </si>
  <si>
    <t>MMV1582498</t>
  </si>
  <si>
    <t>MMV1582494</t>
  </si>
  <si>
    <t>MMV1582493</t>
  </si>
  <si>
    <t>MMV000043</t>
  </si>
  <si>
    <t>MMV003137</t>
  </si>
  <si>
    <t>MMV1581552</t>
  </si>
  <si>
    <t>MMV1581551</t>
  </si>
  <si>
    <t>MMV1580853</t>
  </si>
  <si>
    <t>MMV1580841</t>
  </si>
  <si>
    <t>MMV1579878</t>
  </si>
  <si>
    <t>MMV1579845</t>
  </si>
  <si>
    <t>MMV1579787</t>
  </si>
  <si>
    <t>MMV1579786</t>
  </si>
  <si>
    <t>MMV1579784</t>
  </si>
  <si>
    <t>MMV1483032</t>
  </si>
  <si>
    <t>MMV508427</t>
  </si>
  <si>
    <t>MMV1578565</t>
  </si>
  <si>
    <t>MMV1578561</t>
  </si>
  <si>
    <t>MMV1578557</t>
  </si>
  <si>
    <t>MMV000725</t>
  </si>
  <si>
    <t>MMV1634384</t>
  </si>
  <si>
    <t>MMV1634383</t>
  </si>
  <si>
    <t>MMV1613560</t>
  </si>
  <si>
    <t>MMV1230557</t>
  </si>
  <si>
    <t>MMV1593540</t>
  </si>
  <si>
    <t>MMV1593539</t>
  </si>
  <si>
    <t>MMV1582495</t>
  </si>
  <si>
    <t>MMV1582487</t>
  </si>
  <si>
    <t>MMV021759</t>
  </si>
  <si>
    <t>MMV1581555</t>
  </si>
  <si>
    <t>MMV1581547</t>
  </si>
  <si>
    <t>MMV687800</t>
  </si>
  <si>
    <t>MMV1580848</t>
  </si>
  <si>
    <t>MMV1580842</t>
  </si>
  <si>
    <t>MMV1580840</t>
  </si>
  <si>
    <t>MMV046261</t>
  </si>
  <si>
    <t>MMV1579846</t>
  </si>
  <si>
    <t>MMV1578842</t>
  </si>
  <si>
    <t>MMV1579776</t>
  </si>
  <si>
    <t>MMV1579775</t>
  </si>
  <si>
    <t>MMV1579354</t>
  </si>
  <si>
    <t>MMV1578899</t>
  </si>
  <si>
    <t>MMV1578890</t>
  </si>
  <si>
    <t>MMV1578886</t>
  </si>
  <si>
    <t>MMV1578573</t>
  </si>
  <si>
    <t>MMV1578571</t>
  </si>
  <si>
    <t>MMV687273</t>
  </si>
  <si>
    <t>MMV1634387</t>
  </si>
  <si>
    <t>MMV1633966</t>
  </si>
  <si>
    <t>MMV1505642</t>
  </si>
  <si>
    <t>MMV1593542</t>
  </si>
  <si>
    <t>MMV1593538</t>
  </si>
  <si>
    <t>MMV002560</t>
  </si>
  <si>
    <t>MMV002459</t>
  </si>
  <si>
    <t>MMV637945</t>
  </si>
  <si>
    <t>MMV1580854</t>
  </si>
  <si>
    <t>MMV1580851</t>
  </si>
  <si>
    <t>MMV1579849</t>
  </si>
  <si>
    <t>MMV1579844</t>
  </si>
  <si>
    <t>MMV141011</t>
  </si>
  <si>
    <t>MMV002516</t>
  </si>
  <si>
    <t>MMV688755</t>
  </si>
  <si>
    <t>MMV020752</t>
  </si>
  <si>
    <t>MMV1229204</t>
  </si>
  <si>
    <t>MMV1578575</t>
  </si>
  <si>
    <t>MMV1578556</t>
  </si>
  <si>
    <t>MMV1663457</t>
  </si>
  <si>
    <t>MMV1341773</t>
  </si>
  <si>
    <t>MMV1633970</t>
  </si>
  <si>
    <t>MMV1633965</t>
  </si>
  <si>
    <t>MMV093250</t>
  </si>
  <si>
    <t>MMV1593541</t>
  </si>
  <si>
    <t>MMV1593537</t>
  </si>
  <si>
    <t>MMV1582492</t>
  </si>
  <si>
    <t>MMV1582491</t>
  </si>
  <si>
    <t>MMV1582382</t>
  </si>
  <si>
    <t>MMV002354</t>
  </si>
  <si>
    <t>MMV1581557</t>
  </si>
  <si>
    <t>MMV1581554</t>
  </si>
  <si>
    <t>MMV1581550</t>
  </si>
  <si>
    <t>MMV1581546</t>
  </si>
  <si>
    <t>MMV1580844</t>
  </si>
  <si>
    <t>MMV1579788</t>
  </si>
  <si>
    <t>MMV1579785</t>
  </si>
  <si>
    <t>MMV811071</t>
  </si>
  <si>
    <t>MMV1578898</t>
  </si>
  <si>
    <t>MMV1549626</t>
  </si>
  <si>
    <t>MMV1578559</t>
  </si>
  <si>
    <t>MMV1578579</t>
  </si>
  <si>
    <t>MMV1578578</t>
  </si>
  <si>
    <t>MMV1578574</t>
  </si>
  <si>
    <t>MMV1578569</t>
  </si>
  <si>
    <t>MMV1578566</t>
  </si>
  <si>
    <t>MMV1578563</t>
  </si>
  <si>
    <t>MMV1578558</t>
  </si>
  <si>
    <t>MMV1782140</t>
  </si>
  <si>
    <t>MMV1634391</t>
  </si>
  <si>
    <t>MMV1633674</t>
  </si>
  <si>
    <t>MMV002169</t>
  </si>
  <si>
    <t>MMV002612</t>
  </si>
  <si>
    <t>MMV1613562</t>
  </si>
  <si>
    <t>MMV689758</t>
  </si>
  <si>
    <t>MMV1593532</t>
  </si>
  <si>
    <t>MMV002224</t>
  </si>
  <si>
    <t>MMV637659</t>
  </si>
  <si>
    <t>MMV1580846</t>
  </si>
  <si>
    <t>MMV1580845</t>
  </si>
  <si>
    <t>MMV1579850</t>
  </si>
  <si>
    <t>MMV374187</t>
  </si>
  <si>
    <t>MMV1579781</t>
  </si>
  <si>
    <t>MMV1579780</t>
  </si>
  <si>
    <t>MMV688756</t>
  </si>
  <si>
    <t>MMV1578897</t>
  </si>
  <si>
    <t>MMV001014</t>
  </si>
  <si>
    <t>MMV1578885</t>
  </si>
  <si>
    <t>MMV687696</t>
  </si>
  <si>
    <t>MMV011565</t>
  </si>
  <si>
    <t>MMV452821</t>
  </si>
  <si>
    <t>MMV1578576</t>
  </si>
  <si>
    <t>MMV1578562</t>
  </si>
  <si>
    <t>MMV1578555</t>
  </si>
  <si>
    <t>MMV1578554</t>
  </si>
  <si>
    <t>MMV1634402</t>
  </si>
  <si>
    <t>MMV1634399</t>
  </si>
  <si>
    <t>MMV000051</t>
  </si>
  <si>
    <t>MMV002287</t>
  </si>
  <si>
    <t>MMV831201</t>
  </si>
  <si>
    <t>MMV687801</t>
  </si>
  <si>
    <t>MMV1593531</t>
  </si>
  <si>
    <t>MMV1581558</t>
  </si>
  <si>
    <t>MMV1581556</t>
  </si>
  <si>
    <t>MMV1581549</t>
  </si>
  <si>
    <t>MMV1580847</t>
  </si>
  <si>
    <t>MMV1579847</t>
  </si>
  <si>
    <t>MMV1579782</t>
  </si>
  <si>
    <t>MMV1579777</t>
  </si>
  <si>
    <t>MMV292173</t>
  </si>
  <si>
    <t>MMV102270</t>
  </si>
  <si>
    <t>MMV000008</t>
  </si>
  <si>
    <t>MMV002260</t>
  </si>
  <si>
    <t>MMV102833</t>
  </si>
  <si>
    <t>MMV565773</t>
  </si>
  <si>
    <t>MMV1578577</t>
  </si>
  <si>
    <t>MMV233495</t>
  </si>
  <si>
    <t>MMV002676</t>
  </si>
  <si>
    <t>MMV1633675</t>
  </si>
  <si>
    <t>MMV303733</t>
  </si>
  <si>
    <t>MMV003249</t>
  </si>
  <si>
    <t>MMV001438</t>
  </si>
  <si>
    <t>MMV1582496</t>
  </si>
  <si>
    <t>MMV1582490</t>
  </si>
  <si>
    <t>MMV1582489</t>
  </si>
  <si>
    <t>MMV1582488</t>
  </si>
  <si>
    <t>MMV002665</t>
  </si>
  <si>
    <t>MMV1581559</t>
  </si>
  <si>
    <t>MMV1581545</t>
  </si>
  <si>
    <t>MMV1580855</t>
  </si>
  <si>
    <t>MMV1580852</t>
  </si>
  <si>
    <t>MMV1580849</t>
  </si>
  <si>
    <t>MMV1580839</t>
  </si>
  <si>
    <t>MMV1579779</t>
  </si>
  <si>
    <t>MMV1579778</t>
  </si>
  <si>
    <t>MMV099714</t>
  </si>
  <si>
    <t>MMV1578891</t>
  </si>
  <si>
    <t>MMV124656</t>
  </si>
  <si>
    <t>MMV975972</t>
  </si>
  <si>
    <t>MMV1578884</t>
  </si>
  <si>
    <t>MMV108465</t>
  </si>
  <si>
    <t>MMV1480967</t>
  </si>
  <si>
    <t>MMV1578570</t>
  </si>
  <si>
    <t>MMV1578564</t>
  </si>
  <si>
    <t>MMV1782215</t>
  </si>
  <si>
    <t>MMV1782403</t>
  </si>
  <si>
    <t>MMV1782402</t>
  </si>
  <si>
    <t>MMV1782411</t>
  </si>
  <si>
    <t>MMV214956</t>
  </si>
  <si>
    <t>MMV1634395</t>
  </si>
  <si>
    <t>MMV1634071</t>
  </si>
  <si>
    <t>MMV1633962</t>
  </si>
  <si>
    <t>MMV1633678</t>
  </si>
  <si>
    <t>MMV690480</t>
  </si>
  <si>
    <t>MMV1593517</t>
  </si>
  <si>
    <t>MMV1593515</t>
  </si>
  <si>
    <t>MMV1581032</t>
  </si>
  <si>
    <t>MMV1580799</t>
  </si>
  <si>
    <t>MMV001726</t>
  </si>
  <si>
    <t>MMV690653</t>
  </si>
  <si>
    <t>MMV1580484</t>
  </si>
  <si>
    <t>MMV1580478</t>
  </si>
  <si>
    <t>MMV1782102</t>
  </si>
  <si>
    <t>MMV394033</t>
  </si>
  <si>
    <t>MMV1634404</t>
  </si>
  <si>
    <t>MMV1634388</t>
  </si>
  <si>
    <t>MMV180402</t>
  </si>
  <si>
    <t>MMV642550</t>
  </si>
  <si>
    <t>MMV1580798</t>
  </si>
  <si>
    <t>MMV1580800</t>
  </si>
  <si>
    <t>MMV1580503</t>
  </si>
  <si>
    <t>MMV690547</t>
  </si>
  <si>
    <t>MMV1165877</t>
  </si>
  <si>
    <t>MMV1580497</t>
  </si>
  <si>
    <t>MMV1580495</t>
  </si>
  <si>
    <t>MMV1645152</t>
  </si>
  <si>
    <t>MMV1633677</t>
  </si>
  <si>
    <t>MMV1593520</t>
  </si>
  <si>
    <t>MMV1581029</t>
  </si>
  <si>
    <t>MMV1580794</t>
  </si>
  <si>
    <t>MMV001793</t>
  </si>
  <si>
    <t>MMV251679</t>
  </si>
  <si>
    <t>MMV003291</t>
  </si>
  <si>
    <t>MMV009948</t>
  </si>
  <si>
    <t>MMV1174026</t>
  </si>
  <si>
    <t>MMV003820</t>
  </si>
  <si>
    <t>MMV639951</t>
  </si>
  <si>
    <t>MMV1580491</t>
  </si>
  <si>
    <t>MMV1580492</t>
  </si>
  <si>
    <t>MMV690621</t>
  </si>
  <si>
    <t>MMV1782112</t>
  </si>
  <si>
    <t>MMV1782107</t>
  </si>
  <si>
    <t>MMV1782106</t>
  </si>
  <si>
    <t>MMV1782105</t>
  </si>
  <si>
    <t>MMV1782104</t>
  </si>
  <si>
    <t>MMV1782101</t>
  </si>
  <si>
    <t>MMV1633969</t>
  </si>
  <si>
    <t>MMV596723</t>
  </si>
  <si>
    <t>MMV1581378</t>
  </si>
  <si>
    <t>MMV1581031</t>
  </si>
  <si>
    <t>MMV1580797</t>
  </si>
  <si>
    <t>MMV001761</t>
  </si>
  <si>
    <t>MMV002015</t>
  </si>
  <si>
    <t>MMV056052</t>
  </si>
  <si>
    <t>MMV1580504</t>
  </si>
  <si>
    <t>MMV001961</t>
  </si>
  <si>
    <t>MMV003738</t>
  </si>
  <si>
    <t>MMV690540</t>
  </si>
  <si>
    <t>MMV614278</t>
  </si>
  <si>
    <t>MMV1580489</t>
  </si>
  <si>
    <t>MMV1580499</t>
  </si>
  <si>
    <t>MMV1782115</t>
  </si>
  <si>
    <t>MMV1782114</t>
  </si>
  <si>
    <t>MMV018362</t>
  </si>
  <si>
    <t>MMV1634556</t>
  </si>
  <si>
    <t>MMV1634401</t>
  </si>
  <si>
    <t>MMV1634394</t>
  </si>
  <si>
    <t>MMV1633964</t>
  </si>
  <si>
    <t>MMV1593516</t>
  </si>
  <si>
    <t>MMV1593513</t>
  </si>
  <si>
    <t>MMV1593511</t>
  </si>
  <si>
    <t>MMV637306</t>
  </si>
  <si>
    <t>MMV1581377</t>
  </si>
  <si>
    <t>MMV002780</t>
  </si>
  <si>
    <t>MMV1580801</t>
  </si>
  <si>
    <t>MMV010036</t>
  </si>
  <si>
    <t>MMV637879</t>
  </si>
  <si>
    <t>MMV617332</t>
  </si>
  <si>
    <t>MMV1580480</t>
  </si>
  <si>
    <t>MMV1580494</t>
  </si>
  <si>
    <t>MMV275100</t>
  </si>
  <si>
    <t>MMV1782103</t>
  </si>
  <si>
    <t>MMV1782098</t>
  </si>
  <si>
    <t>MMV1634397</t>
  </si>
  <si>
    <t>MMV1633963</t>
  </si>
  <si>
    <t>MMV1593519</t>
  </si>
  <si>
    <t>MMV002505</t>
  </si>
  <si>
    <t>MMV1581034</t>
  </si>
  <si>
    <t>MMV1581033</t>
  </si>
  <si>
    <t>MMV1557856</t>
  </si>
  <si>
    <t>MMV1580796</t>
  </si>
  <si>
    <t>MMV1580505</t>
  </si>
  <si>
    <t>MMV687798</t>
  </si>
  <si>
    <t>MMV003297</t>
  </si>
  <si>
    <t>MMV1580487</t>
  </si>
  <si>
    <t>MMV1580485</t>
  </si>
  <si>
    <t>MMV098836</t>
  </si>
  <si>
    <t>MMV218827</t>
  </si>
  <si>
    <t>MMV1782111</t>
  </si>
  <si>
    <t>MMV1782097</t>
  </si>
  <si>
    <t>MMV1634398</t>
  </si>
  <si>
    <t>MMV1634396</t>
  </si>
  <si>
    <t>MMV1634385</t>
  </si>
  <si>
    <t>MMV1633968</t>
  </si>
  <si>
    <t>MMV688991</t>
  </si>
  <si>
    <t>MMV1580502</t>
  </si>
  <si>
    <t>MMV637855</t>
  </si>
  <si>
    <t>MMV690467</t>
  </si>
  <si>
    <t>MMV1580493</t>
  </si>
  <si>
    <t>MMV1580482</t>
  </si>
  <si>
    <t>MMV1580501</t>
  </si>
  <si>
    <t>MMV1580496</t>
  </si>
  <si>
    <t>MMV1580490</t>
  </si>
  <si>
    <t>MMV1782113</t>
  </si>
  <si>
    <t>MMV1634393</t>
  </si>
  <si>
    <t>MMV1634392</t>
  </si>
  <si>
    <t>MMV1634389</t>
  </si>
  <si>
    <t>MMV1581035</t>
  </si>
  <si>
    <t>MMV1593544</t>
  </si>
  <si>
    <t>MMV1593521</t>
  </si>
  <si>
    <t>MMV1593514</t>
  </si>
  <si>
    <t>MMV1581036</t>
  </si>
  <si>
    <t>MMV1581030</t>
  </si>
  <si>
    <t>MMV247764</t>
  </si>
  <si>
    <t>MMV019724</t>
  </si>
  <si>
    <t>MMV638198</t>
  </si>
  <si>
    <t>MMV637413</t>
  </si>
  <si>
    <t>MMV658803</t>
  </si>
  <si>
    <t>MMV1580500</t>
  </si>
  <si>
    <t>MMV1580498</t>
  </si>
  <si>
    <t>MMV1580488</t>
  </si>
  <si>
    <t>MMV1580486</t>
  </si>
  <si>
    <t>MMV1782222</t>
  </si>
  <si>
    <t>MMV690706</t>
  </si>
  <si>
    <t>MMV1782220</t>
  </si>
  <si>
    <t>MMV1782213</t>
  </si>
  <si>
    <t>MMV1782214</t>
  </si>
  <si>
    <t>MMV1782211</t>
  </si>
  <si>
    <t>MMV1782210</t>
  </si>
  <si>
    <t>MMV1782208</t>
  </si>
  <si>
    <t>MMV1006203</t>
  </si>
  <si>
    <t>MMV1782353</t>
  </si>
  <si>
    <t>MMV1782349</t>
  </si>
  <si>
    <t>MMV1782355</t>
  </si>
  <si>
    <t>MMV1782352</t>
  </si>
  <si>
    <t>MMV1782350</t>
  </si>
  <si>
    <t>MMV1782386</t>
  </si>
  <si>
    <t>MMV1782412</t>
  </si>
  <si>
    <t>MMV1613563</t>
  </si>
  <si>
    <t>MMV1580843</t>
  </si>
  <si>
    <t>MMV690555</t>
  </si>
  <si>
    <t>MMV1613559</t>
  </si>
  <si>
    <t>MMV1634361</t>
  </si>
  <si>
    <t>MMV002350</t>
  </si>
  <si>
    <t>MMV1580483</t>
  </si>
  <si>
    <t>MMV1782209</t>
  </si>
  <si>
    <t>MMV003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4"/>
  <sheetViews>
    <sheetView tabSelected="1" workbookViewId="0">
      <selection activeCell="M8" sqref="M8"/>
    </sheetView>
  </sheetViews>
  <sheetFormatPr defaultRowHeight="15" x14ac:dyDescent="0.25"/>
  <cols>
    <col min="1" max="1" width="19.28515625" style="1" customWidth="1"/>
    <col min="2" max="5" width="6.7109375" style="2" customWidth="1"/>
    <col min="6" max="6" width="1.5703125" style="2" customWidth="1"/>
    <col min="7" max="8" width="5.7109375" style="2" customWidth="1"/>
  </cols>
  <sheetData>
    <row r="1" spans="1:10" ht="19.899999999999999" customHeight="1" x14ac:dyDescent="0.3">
      <c r="A1" s="13" t="s">
        <v>41</v>
      </c>
      <c r="B1" s="13"/>
      <c r="C1" s="13"/>
      <c r="D1" s="13"/>
      <c r="E1" s="13"/>
      <c r="F1" s="13"/>
      <c r="G1" s="13"/>
      <c r="H1" s="13"/>
    </row>
    <row r="2" spans="1:10" ht="19.899999999999999" customHeight="1" x14ac:dyDescent="0.3">
      <c r="A2" s="13" t="s">
        <v>42</v>
      </c>
      <c r="B2" s="13"/>
      <c r="C2" s="13"/>
      <c r="D2" s="13"/>
      <c r="E2" s="13"/>
      <c r="F2" s="13"/>
      <c r="G2" s="13"/>
      <c r="H2" s="13"/>
    </row>
    <row r="3" spans="1:10" ht="27.6" customHeight="1" x14ac:dyDescent="0.3">
      <c r="A3" s="5"/>
      <c r="B3" s="12" t="s">
        <v>40</v>
      </c>
      <c r="C3" s="12"/>
      <c r="D3" s="12"/>
      <c r="E3" s="12"/>
      <c r="F3" s="8"/>
      <c r="G3" s="8" t="s">
        <v>0</v>
      </c>
      <c r="H3" s="8" t="s">
        <v>1</v>
      </c>
      <c r="J3" s="11"/>
    </row>
    <row r="4" spans="1:10" ht="14.45" x14ac:dyDescent="0.3">
      <c r="A4" s="1" t="s">
        <v>39</v>
      </c>
      <c r="B4" s="3">
        <v>83.792209999999997</v>
      </c>
      <c r="C4" s="3">
        <v>90.857140000000001</v>
      </c>
      <c r="D4" s="3">
        <v>85.454539999999994</v>
      </c>
      <c r="E4" s="3">
        <v>84.207790000000003</v>
      </c>
      <c r="F4" s="3"/>
      <c r="G4" s="2">
        <f t="shared" ref="G4:G67" si="0">AVERAGE(B4:E4)</f>
        <v>86.077919999999992</v>
      </c>
      <c r="H4" s="2">
        <f t="shared" ref="H4:H67" si="1">_xlfn.STDEV.P(B4:E4)</f>
        <v>2.8262785979888827</v>
      </c>
    </row>
    <row r="5" spans="1:10" ht="14.45" x14ac:dyDescent="0.3">
      <c r="A5" s="5" t="s">
        <v>2</v>
      </c>
      <c r="B5" s="7">
        <v>77.974029999999999</v>
      </c>
      <c r="C5" s="7">
        <v>85.454539999999994</v>
      </c>
      <c r="D5" s="7">
        <v>78.805189999999996</v>
      </c>
      <c r="E5" s="7">
        <v>78.389610000000005</v>
      </c>
      <c r="F5" s="7"/>
      <c r="G5" s="8">
        <f t="shared" si="0"/>
        <v>80.155842499999991</v>
      </c>
      <c r="H5" s="8">
        <f t="shared" si="1"/>
        <v>3.0732857173339307</v>
      </c>
    </row>
    <row r="6" spans="1:10" ht="14.45" x14ac:dyDescent="0.3">
      <c r="A6" s="1" t="s">
        <v>3</v>
      </c>
      <c r="B6" s="3">
        <v>2.0354000000000001</v>
      </c>
      <c r="C6" s="3">
        <v>3.168831</v>
      </c>
      <c r="D6" s="3">
        <v>0.17934</v>
      </c>
      <c r="E6" s="3">
        <v>3.1525789999999998</v>
      </c>
      <c r="F6" s="3"/>
      <c r="G6" s="2">
        <f t="shared" si="0"/>
        <v>2.1340374999999998</v>
      </c>
      <c r="H6" s="2">
        <f t="shared" si="1"/>
        <v>1.2184822575418364</v>
      </c>
    </row>
    <row r="7" spans="1:10" ht="14.45" x14ac:dyDescent="0.3">
      <c r="A7" s="5" t="s">
        <v>4</v>
      </c>
      <c r="B7" s="7">
        <v>55.948050000000002</v>
      </c>
      <c r="C7" s="7">
        <v>67.16883</v>
      </c>
      <c r="D7" s="7">
        <v>56.779220000000002</v>
      </c>
      <c r="E7" s="7">
        <v>58.025970000000001</v>
      </c>
      <c r="F7" s="7"/>
      <c r="G7" s="8">
        <f t="shared" si="0"/>
        <v>59.480517500000005</v>
      </c>
      <c r="H7" s="8">
        <f t="shared" si="1"/>
        <v>4.5000331206968625</v>
      </c>
    </row>
    <row r="8" spans="1:10" ht="14.45" x14ac:dyDescent="0.3">
      <c r="A8" s="1" t="s">
        <v>5</v>
      </c>
      <c r="B8" s="3">
        <v>43.064929999999997</v>
      </c>
      <c r="C8" s="3">
        <v>55.532470000000004</v>
      </c>
      <c r="D8" s="3">
        <v>45.974029999999999</v>
      </c>
      <c r="E8" s="3">
        <v>43.896099999999997</v>
      </c>
      <c r="F8" s="3"/>
      <c r="G8" s="2">
        <f t="shared" si="0"/>
        <v>47.116882499999996</v>
      </c>
      <c r="H8" s="2">
        <f t="shared" si="1"/>
        <v>4.972926295992024</v>
      </c>
    </row>
    <row r="9" spans="1:10" ht="14.45" x14ac:dyDescent="0.3">
      <c r="A9" s="5" t="s">
        <v>6</v>
      </c>
      <c r="B9" s="7">
        <v>49.714289999999998</v>
      </c>
      <c r="C9" s="7">
        <v>62.181820000000002</v>
      </c>
      <c r="D9" s="7">
        <v>57.194809999999997</v>
      </c>
      <c r="E9" s="7">
        <v>59.688310000000001</v>
      </c>
      <c r="F9" s="7"/>
      <c r="G9" s="8">
        <f t="shared" si="0"/>
        <v>57.194807499999996</v>
      </c>
      <c r="H9" s="8">
        <f t="shared" si="1"/>
        <v>4.6649220374105678</v>
      </c>
    </row>
    <row r="10" spans="1:10" ht="14.45" x14ac:dyDescent="0.3">
      <c r="A10" s="1" t="s">
        <v>7</v>
      </c>
      <c r="B10" s="3">
        <v>0</v>
      </c>
      <c r="C10" s="3">
        <v>6.077922</v>
      </c>
      <c r="D10" s="3">
        <v>0</v>
      </c>
      <c r="E10" s="3">
        <v>3.168831</v>
      </c>
      <c r="F10" s="3"/>
      <c r="G10" s="2">
        <f t="shared" si="0"/>
        <v>2.31168825</v>
      </c>
      <c r="H10" s="2">
        <f t="shared" si="1"/>
        <v>2.5301687435768363</v>
      </c>
    </row>
    <row r="11" spans="1:10" ht="14.45" x14ac:dyDescent="0.3">
      <c r="A11" s="5" t="s">
        <v>8</v>
      </c>
      <c r="B11" s="7">
        <v>0.98319999999999996</v>
      </c>
      <c r="C11" s="7">
        <v>0.67991000000000001</v>
      </c>
      <c r="D11" s="7">
        <v>1.7952999999999999</v>
      </c>
      <c r="E11" s="7">
        <v>5.7447999999999999E-2</v>
      </c>
      <c r="F11" s="7"/>
      <c r="G11" s="8">
        <f t="shared" si="0"/>
        <v>0.87896449999999993</v>
      </c>
      <c r="H11" s="8">
        <f t="shared" si="1"/>
        <v>0.62550936079386532</v>
      </c>
    </row>
    <row r="12" spans="1:10" ht="14.45" x14ac:dyDescent="0.3">
      <c r="A12" s="1" t="s">
        <v>9</v>
      </c>
      <c r="B12" s="3">
        <v>53.038960000000003</v>
      </c>
      <c r="C12" s="3">
        <v>66.33766</v>
      </c>
      <c r="D12" s="3">
        <v>58.857140000000001</v>
      </c>
      <c r="E12" s="4">
        <v>59.402597</v>
      </c>
      <c r="F12" s="4"/>
      <c r="G12" s="2">
        <f t="shared" si="0"/>
        <v>59.409089250000008</v>
      </c>
      <c r="H12" s="2">
        <f t="shared" si="1"/>
        <v>4.7140303728165218</v>
      </c>
    </row>
    <row r="13" spans="1:10" ht="14.45" x14ac:dyDescent="0.3">
      <c r="A13" s="5" t="s">
        <v>10</v>
      </c>
      <c r="B13" s="7">
        <v>18.545449999999999</v>
      </c>
      <c r="C13" s="9">
        <v>18.454550000000001</v>
      </c>
      <c r="D13" s="7">
        <v>21.038959999999999</v>
      </c>
      <c r="E13" s="7">
        <v>16.051950000000001</v>
      </c>
      <c r="F13" s="7"/>
      <c r="G13" s="8">
        <f t="shared" si="0"/>
        <v>18.522727500000002</v>
      </c>
      <c r="H13" s="8">
        <f t="shared" si="1"/>
        <v>1.7636136150015251</v>
      </c>
    </row>
    <row r="14" spans="1:10" ht="14.45" x14ac:dyDescent="0.3">
      <c r="A14" s="1" t="s">
        <v>11</v>
      </c>
      <c r="B14" s="3">
        <v>30.5974</v>
      </c>
      <c r="C14" s="4">
        <v>28.103899999999999</v>
      </c>
      <c r="D14" s="4">
        <v>30.142859999999999</v>
      </c>
      <c r="E14" s="4">
        <v>30.76623</v>
      </c>
      <c r="F14" s="4"/>
      <c r="G14" s="2">
        <f t="shared" si="0"/>
        <v>29.902597499999999</v>
      </c>
      <c r="H14" s="2">
        <f t="shared" si="1"/>
        <v>1.0632086312755133</v>
      </c>
    </row>
    <row r="15" spans="1:10" ht="14.45" x14ac:dyDescent="0.3">
      <c r="A15" s="5" t="s">
        <v>12</v>
      </c>
      <c r="B15" s="7">
        <v>43.480519999999999</v>
      </c>
      <c r="C15" s="7">
        <v>40.571429999999999</v>
      </c>
      <c r="D15" s="7">
        <v>40.571429999999999</v>
      </c>
      <c r="E15" s="7">
        <v>26.025970000000001</v>
      </c>
      <c r="F15" s="7"/>
      <c r="G15" s="8">
        <f t="shared" si="0"/>
        <v>37.6623375</v>
      </c>
      <c r="H15" s="8">
        <f t="shared" si="1"/>
        <v>6.8224250553867405</v>
      </c>
    </row>
    <row r="16" spans="1:10" ht="14.45" x14ac:dyDescent="0.3">
      <c r="A16" s="1" t="s">
        <v>13</v>
      </c>
      <c r="B16" s="3">
        <v>82.961039999999997</v>
      </c>
      <c r="C16" s="3">
        <v>83.792209999999997</v>
      </c>
      <c r="D16" s="3">
        <v>82.961039999999997</v>
      </c>
      <c r="E16" s="3">
        <v>82.961039999999997</v>
      </c>
      <c r="F16" s="3"/>
      <c r="G16" s="2">
        <f t="shared" si="0"/>
        <v>83.168832499999994</v>
      </c>
      <c r="H16" s="2">
        <f t="shared" si="1"/>
        <v>0.35990716743175605</v>
      </c>
    </row>
    <row r="17" spans="1:8" ht="14.45" x14ac:dyDescent="0.3">
      <c r="A17" s="5" t="s">
        <v>14</v>
      </c>
      <c r="B17" s="7">
        <v>58.857140000000001</v>
      </c>
      <c r="C17" s="7">
        <v>66.33766</v>
      </c>
      <c r="D17" s="7">
        <v>62.5974</v>
      </c>
      <c r="E17" s="7">
        <v>54.701300000000003</v>
      </c>
      <c r="F17" s="7"/>
      <c r="G17" s="8">
        <f t="shared" si="0"/>
        <v>60.623375000000003</v>
      </c>
      <c r="H17" s="8">
        <f t="shared" si="1"/>
        <v>4.322626115647175</v>
      </c>
    </row>
    <row r="18" spans="1:8" ht="14.45" x14ac:dyDescent="0.3">
      <c r="A18" s="1" t="s">
        <v>15</v>
      </c>
      <c r="B18" s="3">
        <v>21.454550000000001</v>
      </c>
      <c r="C18" s="3">
        <v>21.87013</v>
      </c>
      <c r="D18" s="3">
        <v>22.7013</v>
      </c>
      <c r="E18" s="3">
        <v>13.142860000000001</v>
      </c>
      <c r="F18" s="3"/>
      <c r="G18" s="2">
        <f t="shared" si="0"/>
        <v>19.792210000000001</v>
      </c>
      <c r="H18" s="2">
        <f t="shared" si="1"/>
        <v>3.8651580127014111</v>
      </c>
    </row>
    <row r="19" spans="1:8" ht="14.45" x14ac:dyDescent="0.3">
      <c r="A19" s="5" t="s">
        <v>16</v>
      </c>
      <c r="B19" s="7">
        <v>0.78456000000000004</v>
      </c>
      <c r="C19" s="7">
        <v>0.79410000000000003</v>
      </c>
      <c r="D19" s="7">
        <v>0.36586999999999997</v>
      </c>
      <c r="E19" s="7">
        <v>0.54986299999999999</v>
      </c>
      <c r="F19" s="7"/>
      <c r="G19" s="8">
        <f t="shared" si="0"/>
        <v>0.62359825000000002</v>
      </c>
      <c r="H19" s="8">
        <f t="shared" si="1"/>
        <v>0.17807320801902662</v>
      </c>
    </row>
    <row r="20" spans="1:8" ht="14.45" x14ac:dyDescent="0.3">
      <c r="A20" s="1" t="s">
        <v>17</v>
      </c>
      <c r="B20" s="3">
        <v>85.454539999999994</v>
      </c>
      <c r="C20" s="3">
        <v>84.207790000000003</v>
      </c>
      <c r="D20" s="3">
        <v>84.623379999999997</v>
      </c>
      <c r="E20" s="3">
        <v>85.870130000000003</v>
      </c>
      <c r="F20" s="3"/>
      <c r="G20" s="2">
        <f t="shared" si="0"/>
        <v>85.038960000000003</v>
      </c>
      <c r="H20" s="2">
        <f t="shared" si="1"/>
        <v>0.65709599956931675</v>
      </c>
    </row>
    <row r="21" spans="1:8" ht="14.45" x14ac:dyDescent="0.3">
      <c r="A21" s="5" t="s">
        <v>18</v>
      </c>
      <c r="B21" s="7">
        <v>0</v>
      </c>
      <c r="C21" s="7">
        <v>0.69942000000000004</v>
      </c>
      <c r="D21" s="7">
        <v>0.12876000000000001</v>
      </c>
      <c r="E21" s="7">
        <v>0.26479999999999998</v>
      </c>
      <c r="F21" s="7"/>
      <c r="G21" s="8">
        <f t="shared" si="0"/>
        <v>0.27324500000000002</v>
      </c>
      <c r="H21" s="8">
        <f t="shared" si="1"/>
        <v>0.26326564241275385</v>
      </c>
    </row>
    <row r="22" spans="1:8" ht="14.45" x14ac:dyDescent="0.3">
      <c r="A22" s="1" t="s">
        <v>19</v>
      </c>
      <c r="B22" s="4">
        <v>30.818180000000002</v>
      </c>
      <c r="C22" s="3">
        <v>28.93506</v>
      </c>
      <c r="D22" s="3">
        <v>30.5974</v>
      </c>
      <c r="E22" s="3">
        <v>29.350650000000002</v>
      </c>
      <c r="F22" s="3"/>
      <c r="G22" s="2">
        <f t="shared" si="0"/>
        <v>29.9253225</v>
      </c>
      <c r="H22" s="2">
        <f t="shared" si="1"/>
        <v>0.79996109006547966</v>
      </c>
    </row>
    <row r="23" spans="1:8" ht="14.45" x14ac:dyDescent="0.3">
      <c r="A23" s="5" t="s">
        <v>20</v>
      </c>
      <c r="B23" s="7">
        <v>8.9870129999999993</v>
      </c>
      <c r="C23" s="7">
        <v>2.753247</v>
      </c>
      <c r="D23" s="7">
        <v>7.7402600000000001</v>
      </c>
      <c r="E23" s="7">
        <v>5.246753</v>
      </c>
      <c r="F23" s="7"/>
      <c r="G23" s="8">
        <f t="shared" si="0"/>
        <v>6.1818182499999992</v>
      </c>
      <c r="H23" s="8">
        <f t="shared" si="1"/>
        <v>2.3941233318093067</v>
      </c>
    </row>
    <row r="24" spans="1:8" ht="14.45" x14ac:dyDescent="0.3">
      <c r="A24" s="1" t="s">
        <v>21</v>
      </c>
      <c r="B24" s="3">
        <v>26.857140000000001</v>
      </c>
      <c r="C24" s="3">
        <v>29.76623</v>
      </c>
      <c r="D24" s="3">
        <v>25.19481</v>
      </c>
      <c r="E24" s="3">
        <v>12.727270000000001</v>
      </c>
      <c r="F24" s="3"/>
      <c r="G24" s="2">
        <f t="shared" si="0"/>
        <v>23.636362500000001</v>
      </c>
      <c r="H24" s="2">
        <f t="shared" si="1"/>
        <v>6.5074138691164185</v>
      </c>
    </row>
    <row r="25" spans="1:8" ht="14.45" x14ac:dyDescent="0.3">
      <c r="A25" s="5" t="s">
        <v>22</v>
      </c>
      <c r="B25" s="7">
        <v>16.051950000000001</v>
      </c>
      <c r="C25" s="7">
        <v>35.584420000000001</v>
      </c>
      <c r="D25" s="7">
        <v>31.012989999999999</v>
      </c>
      <c r="E25" s="7">
        <v>30.5974</v>
      </c>
      <c r="F25" s="7"/>
      <c r="G25" s="8">
        <f t="shared" si="0"/>
        <v>28.311689999999999</v>
      </c>
      <c r="H25" s="8">
        <f t="shared" si="1"/>
        <v>7.3436250996119075</v>
      </c>
    </row>
    <row r="26" spans="1:8" ht="14.45" x14ac:dyDescent="0.3">
      <c r="A26" s="1" t="s">
        <v>23</v>
      </c>
      <c r="B26" s="3">
        <v>72.155850000000001</v>
      </c>
      <c r="C26" s="3">
        <v>77.974029999999999</v>
      </c>
      <c r="D26" s="3">
        <v>60.103900000000003</v>
      </c>
      <c r="E26" s="3">
        <v>61.766240000000003</v>
      </c>
      <c r="F26" s="3"/>
      <c r="G26" s="2">
        <f t="shared" si="0"/>
        <v>68.000005000000002</v>
      </c>
      <c r="H26" s="2">
        <f t="shared" si="1"/>
        <v>7.3817430633100054</v>
      </c>
    </row>
    <row r="27" spans="1:8" ht="14.45" x14ac:dyDescent="0.3">
      <c r="A27" s="5" t="s">
        <v>24</v>
      </c>
      <c r="B27" s="7">
        <v>0</v>
      </c>
      <c r="C27" s="7">
        <v>4.831169</v>
      </c>
      <c r="D27" s="7">
        <v>0</v>
      </c>
      <c r="E27" s="7">
        <v>1.5064930000000001</v>
      </c>
      <c r="F27" s="7"/>
      <c r="G27" s="8">
        <f t="shared" si="0"/>
        <v>1.5844155</v>
      </c>
      <c r="H27" s="8">
        <f t="shared" si="1"/>
        <v>1.9728295136078664</v>
      </c>
    </row>
    <row r="28" spans="1:8" ht="14.45" x14ac:dyDescent="0.3">
      <c r="A28" s="1" t="s">
        <v>25</v>
      </c>
      <c r="B28" s="3">
        <v>84.623369999999994</v>
      </c>
      <c r="C28" s="3">
        <v>88.363640000000004</v>
      </c>
      <c r="D28" s="3">
        <v>82.545460000000006</v>
      </c>
      <c r="E28" s="3">
        <v>83.376630000000006</v>
      </c>
      <c r="F28" s="3"/>
      <c r="G28" s="2">
        <f t="shared" si="0"/>
        <v>84.727274999999992</v>
      </c>
      <c r="H28" s="2">
        <f t="shared" si="1"/>
        <v>2.225898990997794</v>
      </c>
    </row>
    <row r="29" spans="1:8" ht="14.45" x14ac:dyDescent="0.3">
      <c r="A29" s="5" t="s">
        <v>26</v>
      </c>
      <c r="B29" s="7">
        <v>19.792210000000001</v>
      </c>
      <c r="C29" s="7">
        <v>26.441559999999999</v>
      </c>
      <c r="D29" s="7">
        <v>23.53247</v>
      </c>
      <c r="E29" s="7">
        <v>32.259740000000001</v>
      </c>
      <c r="F29" s="7"/>
      <c r="G29" s="8">
        <f t="shared" si="0"/>
        <v>25.506495000000001</v>
      </c>
      <c r="H29" s="8">
        <f t="shared" si="1"/>
        <v>4.5560534551873797</v>
      </c>
    </row>
    <row r="30" spans="1:8" ht="14.45" x14ac:dyDescent="0.3">
      <c r="A30" s="1" t="s">
        <v>27</v>
      </c>
      <c r="B30" s="3">
        <v>1.7949999999999999E-3</v>
      </c>
      <c r="C30" s="3">
        <v>8.6319999999999994E-2</v>
      </c>
      <c r="D30" s="3">
        <v>0.1038</v>
      </c>
      <c r="E30" s="3">
        <v>7.8449999999999995E-3</v>
      </c>
      <c r="F30" s="3"/>
      <c r="G30" s="2">
        <f t="shared" si="0"/>
        <v>4.9939999999999998E-2</v>
      </c>
      <c r="H30" s="2">
        <f t="shared" si="1"/>
        <v>4.5591485087678386E-2</v>
      </c>
    </row>
    <row r="31" spans="1:8" ht="14.45" x14ac:dyDescent="0.3">
      <c r="A31" s="5" t="s">
        <v>28</v>
      </c>
      <c r="B31" s="7">
        <v>1.4789999999999999E-2</v>
      </c>
      <c r="C31" s="7">
        <v>7.8422000000000006E-2</v>
      </c>
      <c r="D31" s="7">
        <v>4.5629999999999997E-2</v>
      </c>
      <c r="E31" s="7">
        <v>6.5699999999999995E-2</v>
      </c>
      <c r="F31" s="7"/>
      <c r="G31" s="8">
        <f t="shared" si="0"/>
        <v>5.11355E-2</v>
      </c>
      <c r="H31" s="8">
        <f t="shared" si="1"/>
        <v>2.4020739179925334E-2</v>
      </c>
    </row>
    <row r="32" spans="1:8" ht="14.45" x14ac:dyDescent="0.3">
      <c r="A32" s="1" t="s">
        <v>29</v>
      </c>
      <c r="B32" s="3">
        <v>0</v>
      </c>
      <c r="C32" s="3">
        <v>8.9419999999999999E-2</v>
      </c>
      <c r="D32" s="3">
        <v>1.83E-2</v>
      </c>
      <c r="E32" s="3">
        <v>6.4700000000000001E-3</v>
      </c>
      <c r="F32" s="3"/>
      <c r="G32" s="2">
        <f t="shared" si="0"/>
        <v>2.85475E-2</v>
      </c>
      <c r="H32" s="2">
        <f t="shared" si="1"/>
        <v>3.5752091809431237E-2</v>
      </c>
    </row>
    <row r="33" spans="1:8" ht="14.45" x14ac:dyDescent="0.3">
      <c r="A33" s="5" t="s">
        <v>30</v>
      </c>
      <c r="B33" s="7">
        <v>12.727270000000001</v>
      </c>
      <c r="C33" s="9">
        <v>10.389609999999999</v>
      </c>
      <c r="D33" s="7">
        <v>15.22078</v>
      </c>
      <c r="E33" s="7">
        <v>4.831169</v>
      </c>
      <c r="F33" s="7"/>
      <c r="G33" s="8">
        <f t="shared" si="0"/>
        <v>10.792207250000001</v>
      </c>
      <c r="H33" s="8">
        <f t="shared" si="1"/>
        <v>3.842290528192482</v>
      </c>
    </row>
    <row r="34" spans="1:8" ht="14.45" x14ac:dyDescent="0.3">
      <c r="A34" s="1" t="s">
        <v>31</v>
      </c>
      <c r="B34" s="3">
        <v>0</v>
      </c>
      <c r="C34" s="3">
        <v>1.7536E-2</v>
      </c>
      <c r="D34" s="3">
        <v>2.64E-3</v>
      </c>
      <c r="E34" s="3">
        <v>9.7300000000000008E-3</v>
      </c>
      <c r="F34" s="3"/>
      <c r="G34" s="2">
        <f t="shared" si="0"/>
        <v>7.4765000000000005E-3</v>
      </c>
      <c r="H34" s="2">
        <f t="shared" si="1"/>
        <v>6.8110496070723182E-3</v>
      </c>
    </row>
    <row r="35" spans="1:8" ht="14.45" x14ac:dyDescent="0.3">
      <c r="A35" s="5" t="s">
        <v>32</v>
      </c>
      <c r="B35" s="9">
        <v>14.649350999999999</v>
      </c>
      <c r="C35" s="7">
        <v>6.493506</v>
      </c>
      <c r="D35" s="7">
        <v>22.7013</v>
      </c>
      <c r="E35" s="7">
        <v>13.974030000000001</v>
      </c>
      <c r="F35" s="7"/>
      <c r="G35" s="8">
        <f t="shared" si="0"/>
        <v>14.454546749999999</v>
      </c>
      <c r="H35" s="8">
        <f t="shared" si="1"/>
        <v>5.7370714226074195</v>
      </c>
    </row>
    <row r="36" spans="1:8" ht="14.45" x14ac:dyDescent="0.3">
      <c r="A36" s="1" t="s">
        <v>33</v>
      </c>
      <c r="B36" s="3">
        <v>83.792209999999997</v>
      </c>
      <c r="C36" s="3">
        <v>86.285709999999995</v>
      </c>
      <c r="D36" s="3">
        <v>85.870130000000003</v>
      </c>
      <c r="E36" s="3">
        <v>86.285709999999995</v>
      </c>
      <c r="F36" s="3"/>
      <c r="G36" s="2">
        <f t="shared" si="0"/>
        <v>85.558440000000004</v>
      </c>
      <c r="H36" s="2">
        <f t="shared" si="1"/>
        <v>1.0337507406043291</v>
      </c>
    </row>
    <row r="37" spans="1:8" x14ac:dyDescent="0.25">
      <c r="A37" s="5" t="s">
        <v>34</v>
      </c>
      <c r="B37" s="7">
        <v>21.87013</v>
      </c>
      <c r="C37" s="7">
        <v>29.350650000000002</v>
      </c>
      <c r="D37" s="7">
        <v>27.272729999999999</v>
      </c>
      <c r="E37" s="7">
        <v>20.623380000000001</v>
      </c>
      <c r="F37" s="7"/>
      <c r="G37" s="8">
        <f t="shared" si="0"/>
        <v>24.779222499999999</v>
      </c>
      <c r="H37" s="8">
        <f t="shared" si="1"/>
        <v>3.6348787840406525</v>
      </c>
    </row>
    <row r="38" spans="1:8" x14ac:dyDescent="0.25">
      <c r="A38" s="1" t="s">
        <v>35</v>
      </c>
      <c r="B38" s="3">
        <v>1.5449999999999999</v>
      </c>
      <c r="C38" s="3">
        <v>0</v>
      </c>
      <c r="D38" s="3">
        <v>10.64935</v>
      </c>
      <c r="E38" s="3">
        <v>0</v>
      </c>
      <c r="F38" s="3"/>
      <c r="G38" s="2">
        <f t="shared" si="0"/>
        <v>3.0485875</v>
      </c>
      <c r="H38" s="2">
        <f t="shared" si="1"/>
        <v>4.4333998647165522</v>
      </c>
    </row>
    <row r="39" spans="1:8" x14ac:dyDescent="0.25">
      <c r="A39" s="5" t="s">
        <v>36</v>
      </c>
      <c r="B39" s="9">
        <v>11.11688</v>
      </c>
      <c r="C39" s="9">
        <v>11.896100000000001</v>
      </c>
      <c r="D39" s="9">
        <v>12.727270000000001</v>
      </c>
      <c r="E39" s="9">
        <v>10.23377</v>
      </c>
      <c r="F39" s="9"/>
      <c r="G39" s="8">
        <f t="shared" si="0"/>
        <v>11.493505000000001</v>
      </c>
      <c r="H39" s="8">
        <f t="shared" si="1"/>
        <v>0.92372039466767253</v>
      </c>
    </row>
    <row r="40" spans="1:8" x14ac:dyDescent="0.25">
      <c r="A40" s="1" t="s">
        <v>37</v>
      </c>
      <c r="B40" s="4">
        <v>0.25974029999999998</v>
      </c>
      <c r="C40" s="4">
        <v>0.34582200000000002</v>
      </c>
      <c r="D40" s="4">
        <v>0.26547999999999999</v>
      </c>
      <c r="E40" s="4">
        <v>0.17630000000000001</v>
      </c>
      <c r="F40" s="4"/>
      <c r="G40" s="2">
        <f t="shared" si="0"/>
        <v>0.26183557499999999</v>
      </c>
      <c r="H40" s="2">
        <f t="shared" si="1"/>
        <v>5.9974424102627912E-2</v>
      </c>
    </row>
    <row r="41" spans="1:8" x14ac:dyDescent="0.25">
      <c r="A41" s="5" t="s">
        <v>38</v>
      </c>
      <c r="B41" s="9">
        <v>7.7922099999999999</v>
      </c>
      <c r="C41" s="9">
        <v>8.5714279999999992</v>
      </c>
      <c r="D41" s="9">
        <v>4.831169</v>
      </c>
      <c r="E41" s="9">
        <v>6.2987010000000003</v>
      </c>
      <c r="F41" s="9"/>
      <c r="G41" s="8">
        <f t="shared" si="0"/>
        <v>6.8733769999999996</v>
      </c>
      <c r="H41" s="8">
        <f t="shared" si="1"/>
        <v>1.4342678707907064</v>
      </c>
    </row>
    <row r="42" spans="1:8" x14ac:dyDescent="0.25">
      <c r="A42" s="1" t="s">
        <v>43</v>
      </c>
      <c r="B42" s="4">
        <v>7.2727300000000001</v>
      </c>
      <c r="C42" s="4">
        <v>1.922078</v>
      </c>
      <c r="D42" s="4">
        <v>8.5714279999999992</v>
      </c>
      <c r="E42" s="4">
        <v>5.2987010000000003</v>
      </c>
      <c r="F42" s="4"/>
      <c r="G42" s="2">
        <f t="shared" si="0"/>
        <v>5.7662342500000001</v>
      </c>
      <c r="H42" s="2">
        <f t="shared" si="1"/>
        <v>2.506729245155765</v>
      </c>
    </row>
    <row r="43" spans="1:8" x14ac:dyDescent="0.25">
      <c r="A43" s="5" t="s">
        <v>44</v>
      </c>
      <c r="B43" s="9">
        <v>80.467529999999996</v>
      </c>
      <c r="C43" s="9">
        <v>80.974029999999999</v>
      </c>
      <c r="D43" s="9">
        <v>80.142859999999999</v>
      </c>
      <c r="E43" s="9">
        <v>85.727270000000004</v>
      </c>
      <c r="F43" s="9"/>
      <c r="G43" s="8">
        <f t="shared" si="0"/>
        <v>81.8279225</v>
      </c>
      <c r="H43" s="8">
        <f t="shared" si="1"/>
        <v>2.2706907930338649</v>
      </c>
    </row>
    <row r="44" spans="1:8" x14ac:dyDescent="0.25">
      <c r="A44" s="1" t="s">
        <v>45</v>
      </c>
      <c r="B44" s="4">
        <v>0</v>
      </c>
      <c r="C44" s="4">
        <v>0</v>
      </c>
      <c r="D44" s="4">
        <v>0</v>
      </c>
      <c r="E44" s="4">
        <v>0</v>
      </c>
      <c r="F44" s="4"/>
      <c r="G44" s="2">
        <f t="shared" si="0"/>
        <v>0</v>
      </c>
      <c r="H44" s="2">
        <f t="shared" si="1"/>
        <v>0</v>
      </c>
    </row>
    <row r="45" spans="1:8" x14ac:dyDescent="0.25">
      <c r="A45" s="5" t="s">
        <v>46</v>
      </c>
      <c r="B45" s="9">
        <v>5.0389600000000003</v>
      </c>
      <c r="C45" s="9">
        <v>7.7402600000000001</v>
      </c>
      <c r="D45" s="9">
        <v>3.168831</v>
      </c>
      <c r="E45" s="9">
        <v>6.9090910000000001</v>
      </c>
      <c r="F45" s="9"/>
      <c r="G45" s="8">
        <f t="shared" si="0"/>
        <v>5.7142854999999999</v>
      </c>
      <c r="H45" s="8">
        <f t="shared" si="1"/>
        <v>1.7654699091177553</v>
      </c>
    </row>
    <row r="46" spans="1:8" x14ac:dyDescent="0.25">
      <c r="A46" s="1" t="s">
        <v>47</v>
      </c>
      <c r="B46" s="4">
        <v>0</v>
      </c>
      <c r="C46" s="4">
        <v>0</v>
      </c>
      <c r="D46" s="4">
        <v>0</v>
      </c>
      <c r="E46" s="4">
        <v>0</v>
      </c>
      <c r="F46" s="4"/>
      <c r="G46" s="2">
        <f t="shared" si="0"/>
        <v>0</v>
      </c>
      <c r="H46" s="2">
        <f t="shared" si="1"/>
        <v>0</v>
      </c>
    </row>
    <row r="47" spans="1:8" x14ac:dyDescent="0.25">
      <c r="A47" s="5" t="s">
        <v>48</v>
      </c>
      <c r="B47" s="7">
        <v>0</v>
      </c>
      <c r="C47" s="7">
        <v>2.753247</v>
      </c>
      <c r="D47" s="7">
        <v>1.0909089999999999</v>
      </c>
      <c r="E47" s="7">
        <v>0</v>
      </c>
      <c r="F47" s="7"/>
      <c r="G47" s="8">
        <f t="shared" si="0"/>
        <v>0.96103899999999998</v>
      </c>
      <c r="H47" s="8">
        <f t="shared" si="1"/>
        <v>1.1265065081043695</v>
      </c>
    </row>
    <row r="48" spans="1:8" x14ac:dyDescent="0.25">
      <c r="A48" s="1" t="s">
        <v>49</v>
      </c>
      <c r="B48" s="3">
        <v>9.8181820000000002</v>
      </c>
      <c r="C48" s="3">
        <v>0</v>
      </c>
      <c r="D48" s="3">
        <v>0</v>
      </c>
      <c r="E48" s="3">
        <v>0</v>
      </c>
      <c r="F48" s="3"/>
      <c r="G48" s="2">
        <f t="shared" si="0"/>
        <v>2.4545455</v>
      </c>
      <c r="H48" s="2">
        <f t="shared" si="1"/>
        <v>4.251397515489554</v>
      </c>
    </row>
    <row r="49" spans="1:8" x14ac:dyDescent="0.25">
      <c r="A49" s="5" t="s">
        <v>50</v>
      </c>
      <c r="B49" s="7">
        <v>0</v>
      </c>
      <c r="C49" s="7">
        <v>0</v>
      </c>
      <c r="D49" s="7">
        <v>0</v>
      </c>
      <c r="E49" s="7">
        <v>1.922078</v>
      </c>
      <c r="F49" s="7"/>
      <c r="G49" s="8">
        <f t="shared" si="0"/>
        <v>0.48051949999999999</v>
      </c>
      <c r="H49" s="8">
        <f t="shared" si="1"/>
        <v>0.83228418802759307</v>
      </c>
    </row>
    <row r="50" spans="1:8" x14ac:dyDescent="0.25">
      <c r="A50" s="1" t="s">
        <v>51</v>
      </c>
      <c r="B50" s="3">
        <v>16.46753</v>
      </c>
      <c r="C50" s="3">
        <v>31.844159999999999</v>
      </c>
      <c r="D50" s="4">
        <v>24.415585</v>
      </c>
      <c r="E50" s="3">
        <v>28.103899999999999</v>
      </c>
      <c r="F50" s="3"/>
      <c r="G50" s="2">
        <f t="shared" si="0"/>
        <v>25.207793749999997</v>
      </c>
      <c r="H50" s="2">
        <f t="shared" si="1"/>
        <v>5.6887738911510883</v>
      </c>
    </row>
    <row r="51" spans="1:8" x14ac:dyDescent="0.25">
      <c r="A51" s="5" t="s">
        <v>52</v>
      </c>
      <c r="B51" s="7">
        <v>0</v>
      </c>
      <c r="C51" s="7">
        <v>0</v>
      </c>
      <c r="D51" s="7">
        <v>0</v>
      </c>
      <c r="E51" s="7">
        <v>0.6753247</v>
      </c>
      <c r="F51" s="7"/>
      <c r="G51" s="8">
        <f t="shared" si="0"/>
        <v>0.168831175</v>
      </c>
      <c r="H51" s="8">
        <f t="shared" si="1"/>
        <v>0.29242417300155243</v>
      </c>
    </row>
    <row r="52" spans="1:8" x14ac:dyDescent="0.25">
      <c r="A52" s="1" t="s">
        <v>53</v>
      </c>
      <c r="B52" s="3">
        <v>79.636359999999996</v>
      </c>
      <c r="C52" s="3">
        <v>82.961039999999997</v>
      </c>
      <c r="D52" s="3">
        <v>78.805189999999996</v>
      </c>
      <c r="E52" s="3">
        <v>80.883120000000005</v>
      </c>
      <c r="F52" s="3"/>
      <c r="G52" s="2">
        <f t="shared" si="0"/>
        <v>80.571427499999999</v>
      </c>
      <c r="H52" s="2">
        <f t="shared" si="1"/>
        <v>1.565355091558702</v>
      </c>
    </row>
    <row r="53" spans="1:8" x14ac:dyDescent="0.25">
      <c r="A53" s="5" t="s">
        <v>54</v>
      </c>
      <c r="B53" s="9">
        <v>4.3247</v>
      </c>
      <c r="C53" s="7">
        <v>13.558439999999999</v>
      </c>
      <c r="D53" s="7">
        <v>0</v>
      </c>
      <c r="E53" s="7">
        <v>0</v>
      </c>
      <c r="F53" s="7"/>
      <c r="G53" s="8">
        <f t="shared" si="0"/>
        <v>4.4707849999999993</v>
      </c>
      <c r="H53" s="8">
        <f t="shared" si="1"/>
        <v>5.5358524921347927</v>
      </c>
    </row>
    <row r="54" spans="1:8" x14ac:dyDescent="0.25">
      <c r="A54" s="1" t="s">
        <v>55</v>
      </c>
      <c r="B54" s="4">
        <v>11.571428600000001</v>
      </c>
      <c r="C54" s="3">
        <v>17.2987</v>
      </c>
      <c r="D54" s="3">
        <v>9.4025970000000001</v>
      </c>
      <c r="E54" s="3">
        <v>7.7402600000000001</v>
      </c>
      <c r="F54" s="3"/>
      <c r="G54" s="2">
        <f t="shared" si="0"/>
        <v>11.5032464</v>
      </c>
      <c r="H54" s="2">
        <f t="shared" si="1"/>
        <v>3.611257599177021</v>
      </c>
    </row>
    <row r="55" spans="1:8" x14ac:dyDescent="0.25">
      <c r="A55" s="5" t="s">
        <v>56</v>
      </c>
      <c r="B55" s="7">
        <v>7.3246760000000002</v>
      </c>
      <c r="C55" s="9">
        <v>7.4805200000000003</v>
      </c>
      <c r="D55" s="9">
        <v>8.1558440000000001</v>
      </c>
      <c r="E55" s="9">
        <v>6.4025999999999996</v>
      </c>
      <c r="F55" s="9"/>
      <c r="G55" s="8">
        <f t="shared" si="0"/>
        <v>7.34091</v>
      </c>
      <c r="H55" s="8">
        <f t="shared" si="1"/>
        <v>0.62535941172097209</v>
      </c>
    </row>
    <row r="56" spans="1:8" x14ac:dyDescent="0.25">
      <c r="A56" s="1" t="s">
        <v>57</v>
      </c>
      <c r="B56" s="3">
        <v>0</v>
      </c>
      <c r="C56" s="3">
        <v>0</v>
      </c>
      <c r="D56" s="3">
        <v>0</v>
      </c>
      <c r="E56" s="3">
        <v>0</v>
      </c>
      <c r="F56" s="3"/>
      <c r="G56" s="2">
        <f t="shared" si="0"/>
        <v>0</v>
      </c>
      <c r="H56" s="2">
        <f t="shared" si="1"/>
        <v>0</v>
      </c>
    </row>
    <row r="57" spans="1:8" x14ac:dyDescent="0.25">
      <c r="A57" s="5" t="s">
        <v>58</v>
      </c>
      <c r="B57" s="7">
        <v>6.077922</v>
      </c>
      <c r="C57" s="7">
        <v>15.22078</v>
      </c>
      <c r="D57" s="7">
        <v>29.350650000000002</v>
      </c>
      <c r="E57" s="7">
        <v>20.207789999999999</v>
      </c>
      <c r="F57" s="7"/>
      <c r="G57" s="8">
        <f t="shared" si="0"/>
        <v>17.714285499999999</v>
      </c>
      <c r="H57" s="8">
        <f t="shared" si="1"/>
        <v>8.4149430873156135</v>
      </c>
    </row>
    <row r="58" spans="1:8" x14ac:dyDescent="0.25">
      <c r="A58" s="1" t="s">
        <v>59</v>
      </c>
      <c r="B58" s="4">
        <v>17.454499999999999</v>
      </c>
      <c r="C58" s="3">
        <v>11.48052</v>
      </c>
      <c r="D58" s="3">
        <v>18.545449999999999</v>
      </c>
      <c r="E58" s="3">
        <v>22.285720000000001</v>
      </c>
      <c r="F58" s="3"/>
      <c r="G58" s="2">
        <f t="shared" si="0"/>
        <v>17.441547499999999</v>
      </c>
      <c r="H58" s="2">
        <f t="shared" si="1"/>
        <v>3.8800330076648568</v>
      </c>
    </row>
    <row r="59" spans="1:8" x14ac:dyDescent="0.25">
      <c r="A59" s="5" t="s">
        <v>60</v>
      </c>
      <c r="B59" s="9">
        <v>17.909089999999999</v>
      </c>
      <c r="C59" s="7">
        <v>19.792210000000001</v>
      </c>
      <c r="D59" s="7">
        <v>19.792210000000001</v>
      </c>
      <c r="E59" s="7">
        <v>13.974030000000001</v>
      </c>
      <c r="F59" s="7"/>
      <c r="G59" s="8">
        <f t="shared" si="0"/>
        <v>17.866885</v>
      </c>
      <c r="H59" s="8">
        <f t="shared" si="1"/>
        <v>2.3753870223765619</v>
      </c>
    </row>
    <row r="60" spans="1:8" x14ac:dyDescent="0.25">
      <c r="A60" s="1" t="s">
        <v>61</v>
      </c>
      <c r="B60" s="3">
        <v>0</v>
      </c>
      <c r="C60" s="3">
        <v>0</v>
      </c>
      <c r="D60" s="3">
        <v>7.4999999999999997E-2</v>
      </c>
      <c r="E60" s="3">
        <v>1.49E-2</v>
      </c>
      <c r="F60" s="3"/>
      <c r="G60" s="2">
        <f t="shared" si="0"/>
        <v>2.2474999999999998E-2</v>
      </c>
      <c r="H60" s="2">
        <f t="shared" si="1"/>
        <v>3.0929385299420357E-2</v>
      </c>
    </row>
    <row r="61" spans="1:8" x14ac:dyDescent="0.25">
      <c r="A61" s="5" t="s">
        <v>62</v>
      </c>
      <c r="B61" s="7">
        <v>8.1558440000000001</v>
      </c>
      <c r="C61" s="7">
        <v>7.7402600000000001</v>
      </c>
      <c r="D61" s="7">
        <v>4</v>
      </c>
      <c r="E61" s="9">
        <v>6.2207790000000003</v>
      </c>
      <c r="F61" s="9"/>
      <c r="G61" s="8">
        <f t="shared" si="0"/>
        <v>6.5292207500000004</v>
      </c>
      <c r="H61" s="8">
        <f t="shared" si="1"/>
        <v>1.6282362526561318</v>
      </c>
    </row>
    <row r="62" spans="1:8" x14ac:dyDescent="0.25">
      <c r="A62" s="1" t="s">
        <v>63</v>
      </c>
      <c r="B62" s="3">
        <v>19.376619999999999</v>
      </c>
      <c r="C62" s="3">
        <v>16.46753</v>
      </c>
      <c r="D62" s="3">
        <v>16.46753</v>
      </c>
      <c r="E62" s="4">
        <v>17.675324700000001</v>
      </c>
      <c r="F62" s="4"/>
      <c r="G62" s="2">
        <f t="shared" si="0"/>
        <v>17.496751175</v>
      </c>
      <c r="H62" s="2">
        <f t="shared" si="1"/>
        <v>1.1920977054309101</v>
      </c>
    </row>
    <row r="63" spans="1:8" x14ac:dyDescent="0.25">
      <c r="A63" s="5" t="s">
        <v>64</v>
      </c>
      <c r="B63" s="9">
        <v>5.8701299999999996</v>
      </c>
      <c r="C63" s="7">
        <v>1.5064930000000001</v>
      </c>
      <c r="D63" s="7">
        <v>8.9870129999999993</v>
      </c>
      <c r="E63" s="7">
        <v>4.831169</v>
      </c>
      <c r="F63" s="7"/>
      <c r="G63" s="8">
        <f t="shared" si="0"/>
        <v>5.2987012499999997</v>
      </c>
      <c r="H63" s="8">
        <f t="shared" si="1"/>
        <v>2.670655546755925</v>
      </c>
    </row>
    <row r="64" spans="1:8" x14ac:dyDescent="0.25">
      <c r="A64" s="1" t="s">
        <v>65</v>
      </c>
      <c r="B64" s="3">
        <v>0</v>
      </c>
      <c r="C64" s="3">
        <v>0</v>
      </c>
      <c r="D64" s="3">
        <v>0</v>
      </c>
      <c r="E64" s="3">
        <v>0</v>
      </c>
      <c r="F64" s="3"/>
      <c r="G64" s="2">
        <f t="shared" si="0"/>
        <v>0</v>
      </c>
      <c r="H64" s="2">
        <f t="shared" si="1"/>
        <v>0</v>
      </c>
    </row>
    <row r="65" spans="1:8" x14ac:dyDescent="0.25">
      <c r="A65" s="5" t="s">
        <v>66</v>
      </c>
      <c r="B65" s="7">
        <v>0</v>
      </c>
      <c r="C65" s="7">
        <v>0</v>
      </c>
      <c r="D65" s="7">
        <v>0</v>
      </c>
      <c r="E65" s="7">
        <v>0</v>
      </c>
      <c r="F65" s="7"/>
      <c r="G65" s="8">
        <f t="shared" si="0"/>
        <v>0</v>
      </c>
      <c r="H65" s="8">
        <f t="shared" si="1"/>
        <v>0</v>
      </c>
    </row>
    <row r="66" spans="1:8" x14ac:dyDescent="0.25">
      <c r="A66" s="1" t="s">
        <v>67</v>
      </c>
      <c r="B66" s="3">
        <v>0</v>
      </c>
      <c r="C66" s="3">
        <v>0</v>
      </c>
      <c r="D66" s="3">
        <v>0</v>
      </c>
      <c r="E66" s="3">
        <v>1.0909089999999999</v>
      </c>
      <c r="F66" s="3"/>
      <c r="G66" s="2">
        <f t="shared" si="0"/>
        <v>0.27272724999999998</v>
      </c>
      <c r="H66" s="2">
        <f t="shared" si="1"/>
        <v>0.47237745360853906</v>
      </c>
    </row>
    <row r="67" spans="1:8" x14ac:dyDescent="0.25">
      <c r="A67" s="5" t="s">
        <v>68</v>
      </c>
      <c r="B67" s="7">
        <v>0</v>
      </c>
      <c r="C67" s="7">
        <v>0</v>
      </c>
      <c r="D67" s="7">
        <v>0</v>
      </c>
      <c r="E67" s="7">
        <v>0</v>
      </c>
      <c r="F67" s="7"/>
      <c r="G67" s="8">
        <f t="shared" si="0"/>
        <v>0</v>
      </c>
      <c r="H67" s="8">
        <f t="shared" si="1"/>
        <v>0</v>
      </c>
    </row>
    <row r="68" spans="1:8" x14ac:dyDescent="0.25">
      <c r="A68" s="1" t="s">
        <v>69</v>
      </c>
      <c r="B68" s="4">
        <v>13.792210000000001</v>
      </c>
      <c r="C68" s="3">
        <v>16.46753</v>
      </c>
      <c r="D68" s="3">
        <v>10.64935</v>
      </c>
      <c r="E68" s="3">
        <v>12.31169</v>
      </c>
      <c r="F68" s="3"/>
      <c r="G68" s="2">
        <f t="shared" ref="G68:G131" si="2">AVERAGE(B68:E68)</f>
        <v>13.305194999999999</v>
      </c>
      <c r="H68" s="2">
        <f t="shared" ref="H68:H131" si="3">_xlfn.STDEV.P(B68:E68)</f>
        <v>2.1376453816933805</v>
      </c>
    </row>
    <row r="69" spans="1:8" x14ac:dyDescent="0.25">
      <c r="A69" s="5" t="s">
        <v>70</v>
      </c>
      <c r="B69" s="9">
        <v>36.493510000000001</v>
      </c>
      <c r="C69" s="7">
        <v>42.649349999999998</v>
      </c>
      <c r="D69" s="7">
        <v>31.844159999999999</v>
      </c>
      <c r="E69" s="7">
        <v>34.753250000000001</v>
      </c>
      <c r="F69" s="7"/>
      <c r="G69" s="8">
        <f t="shared" si="2"/>
        <v>36.435067500000002</v>
      </c>
      <c r="H69" s="8">
        <f t="shared" si="3"/>
        <v>3.9536585681010119</v>
      </c>
    </row>
    <row r="70" spans="1:8" x14ac:dyDescent="0.25">
      <c r="A70" s="1" t="s">
        <v>71</v>
      </c>
      <c r="B70" s="6">
        <v>8.8051949999999994</v>
      </c>
      <c r="C70" s="3">
        <v>10.64935</v>
      </c>
      <c r="D70" s="3">
        <v>4</v>
      </c>
      <c r="E70" s="3">
        <v>10.64935</v>
      </c>
      <c r="F70" s="3"/>
      <c r="G70" s="2">
        <f t="shared" si="2"/>
        <v>8.5259737500000004</v>
      </c>
      <c r="H70" s="2">
        <f t="shared" si="3"/>
        <v>2.7193683223438474</v>
      </c>
    </row>
    <row r="71" spans="1:8" x14ac:dyDescent="0.25">
      <c r="A71" s="5" t="s">
        <v>72</v>
      </c>
      <c r="B71" s="7">
        <v>0</v>
      </c>
      <c r="C71" s="7">
        <v>0</v>
      </c>
      <c r="D71" s="7">
        <v>0</v>
      </c>
      <c r="E71" s="7">
        <v>0</v>
      </c>
      <c r="F71" s="7"/>
      <c r="G71" s="8">
        <f t="shared" si="2"/>
        <v>0</v>
      </c>
      <c r="H71" s="8">
        <f t="shared" si="3"/>
        <v>0</v>
      </c>
    </row>
    <row r="72" spans="1:8" x14ac:dyDescent="0.25">
      <c r="A72" s="1" t="s">
        <v>73</v>
      </c>
      <c r="B72" s="4">
        <v>21.064934999999998</v>
      </c>
      <c r="C72" s="3">
        <v>21.87013</v>
      </c>
      <c r="D72" s="3">
        <v>17.714279999999999</v>
      </c>
      <c r="E72" s="3">
        <v>23.53247</v>
      </c>
      <c r="F72" s="3"/>
      <c r="G72" s="2">
        <f t="shared" si="2"/>
        <v>21.04545375</v>
      </c>
      <c r="H72" s="2">
        <f t="shared" si="3"/>
        <v>2.119105873763071</v>
      </c>
    </row>
    <row r="73" spans="1:8" x14ac:dyDescent="0.25">
      <c r="A73" s="5" t="s">
        <v>74</v>
      </c>
      <c r="B73" s="7">
        <v>0</v>
      </c>
      <c r="C73" s="7">
        <v>2.753247</v>
      </c>
      <c r="D73" s="7">
        <v>0</v>
      </c>
      <c r="E73" s="7">
        <v>0</v>
      </c>
      <c r="F73" s="7"/>
      <c r="G73" s="8">
        <f t="shared" si="2"/>
        <v>0.68831175</v>
      </c>
      <c r="H73" s="8">
        <f t="shared" si="3"/>
        <v>1.1921909224466471</v>
      </c>
    </row>
    <row r="74" spans="1:8" x14ac:dyDescent="0.25">
      <c r="A74" s="1" t="s">
        <v>75</v>
      </c>
      <c r="B74" s="3">
        <v>31.012989999999999</v>
      </c>
      <c r="C74" s="4">
        <v>32.831169000000003</v>
      </c>
      <c r="D74" s="3">
        <v>40.987009999999998</v>
      </c>
      <c r="E74" s="3">
        <v>28.93506</v>
      </c>
      <c r="F74" s="3"/>
      <c r="G74" s="2">
        <f t="shared" si="2"/>
        <v>33.441557250000002</v>
      </c>
      <c r="H74" s="2">
        <f t="shared" si="3"/>
        <v>4.569269289783942</v>
      </c>
    </row>
    <row r="75" spans="1:8" x14ac:dyDescent="0.25">
      <c r="A75" s="5" t="s">
        <v>76</v>
      </c>
      <c r="B75" s="7">
        <v>0</v>
      </c>
      <c r="C75" s="7">
        <v>0</v>
      </c>
      <c r="D75" s="7">
        <v>1.0909089999999999</v>
      </c>
      <c r="E75" s="7">
        <v>0</v>
      </c>
      <c r="F75" s="7"/>
      <c r="G75" s="8">
        <f t="shared" si="2"/>
        <v>0.27272724999999998</v>
      </c>
      <c r="H75" s="8">
        <f t="shared" si="3"/>
        <v>0.47237745360853906</v>
      </c>
    </row>
    <row r="76" spans="1:8" x14ac:dyDescent="0.25">
      <c r="A76" s="1" t="s">
        <v>77</v>
      </c>
      <c r="B76" s="3">
        <v>36</v>
      </c>
      <c r="C76" s="3">
        <v>42.649349999999998</v>
      </c>
      <c r="D76" s="3">
        <v>44.727269999999997</v>
      </c>
      <c r="E76" s="3">
        <v>39.324680000000001</v>
      </c>
      <c r="F76" s="3"/>
      <c r="G76" s="2">
        <f t="shared" si="2"/>
        <v>40.675325000000001</v>
      </c>
      <c r="H76" s="2">
        <f t="shared" si="3"/>
        <v>3.3165471033629226</v>
      </c>
    </row>
    <row r="77" spans="1:8" x14ac:dyDescent="0.25">
      <c r="A77" s="5" t="s">
        <v>78</v>
      </c>
      <c r="B77" s="7">
        <v>16.883120000000002</v>
      </c>
      <c r="C77" s="7">
        <v>25.610389999999999</v>
      </c>
      <c r="D77" s="7">
        <v>25.19481</v>
      </c>
      <c r="E77" s="7">
        <v>26.857140000000001</v>
      </c>
      <c r="F77" s="7"/>
      <c r="G77" s="8">
        <f t="shared" si="2"/>
        <v>23.636365000000001</v>
      </c>
      <c r="H77" s="8">
        <f t="shared" si="3"/>
        <v>3.9466832641250722</v>
      </c>
    </row>
    <row r="78" spans="1:8" x14ac:dyDescent="0.25">
      <c r="A78" s="1" t="s">
        <v>79</v>
      </c>
      <c r="B78" s="3">
        <v>3.168831</v>
      </c>
      <c r="C78" s="3">
        <v>1.5064930000000001</v>
      </c>
      <c r="D78" s="4">
        <v>1.9870129999999999</v>
      </c>
      <c r="E78" s="3">
        <v>0.25974029999999998</v>
      </c>
      <c r="F78" s="3"/>
      <c r="G78" s="2">
        <f t="shared" si="2"/>
        <v>1.7305193249999999</v>
      </c>
      <c r="H78" s="2">
        <f t="shared" si="3"/>
        <v>1.0425819169769428</v>
      </c>
    </row>
    <row r="79" spans="1:8" x14ac:dyDescent="0.25">
      <c r="A79" s="5" t="s">
        <v>80</v>
      </c>
      <c r="B79" s="9">
        <v>5.7272730000000003</v>
      </c>
      <c r="C79" s="7">
        <v>7.3246760000000002</v>
      </c>
      <c r="D79" s="7">
        <v>6.493506</v>
      </c>
      <c r="E79" s="7">
        <v>3.584416</v>
      </c>
      <c r="F79" s="7"/>
      <c r="G79" s="8">
        <f t="shared" si="2"/>
        <v>5.7824677500000004</v>
      </c>
      <c r="H79" s="8">
        <f t="shared" si="3"/>
        <v>1.3891057946964223</v>
      </c>
    </row>
    <row r="80" spans="1:8" x14ac:dyDescent="0.25">
      <c r="A80" s="1" t="s">
        <v>81</v>
      </c>
      <c r="B80" s="3">
        <v>0</v>
      </c>
      <c r="C80" s="3">
        <v>0</v>
      </c>
      <c r="D80" s="3">
        <v>6.9090910000000001</v>
      </c>
      <c r="E80" s="3">
        <v>0.6753247</v>
      </c>
      <c r="F80" s="3"/>
      <c r="G80" s="2">
        <f t="shared" si="2"/>
        <v>1.896103925</v>
      </c>
      <c r="H80" s="2">
        <f t="shared" si="3"/>
        <v>2.9073510933111204</v>
      </c>
    </row>
    <row r="81" spans="1:8" x14ac:dyDescent="0.25">
      <c r="A81" s="5" t="s">
        <v>82</v>
      </c>
      <c r="B81" s="7">
        <v>0</v>
      </c>
      <c r="C81" s="7">
        <v>0</v>
      </c>
      <c r="D81" s="7">
        <v>0</v>
      </c>
      <c r="E81" s="7">
        <v>0</v>
      </c>
      <c r="F81" s="7"/>
      <c r="G81" s="8">
        <f t="shared" si="2"/>
        <v>0</v>
      </c>
      <c r="H81" s="8">
        <f t="shared" si="3"/>
        <v>0</v>
      </c>
    </row>
    <row r="82" spans="1:8" x14ac:dyDescent="0.25">
      <c r="A82" s="1" t="s">
        <v>83</v>
      </c>
      <c r="B82" s="3">
        <v>33.922080000000001</v>
      </c>
      <c r="C82" s="3">
        <v>28.93506</v>
      </c>
      <c r="D82" s="3">
        <v>33.506489999999999</v>
      </c>
      <c r="E82" s="3">
        <v>29.76623</v>
      </c>
      <c r="F82" s="3"/>
      <c r="G82" s="2">
        <f t="shared" si="2"/>
        <v>31.532465000000002</v>
      </c>
      <c r="H82" s="2">
        <f t="shared" si="3"/>
        <v>2.2064186682325277</v>
      </c>
    </row>
    <row r="83" spans="1:8" x14ac:dyDescent="0.25">
      <c r="A83" s="5" t="s">
        <v>84</v>
      </c>
      <c r="B83" s="7">
        <v>0</v>
      </c>
      <c r="C83" s="7">
        <v>0</v>
      </c>
      <c r="D83" s="7">
        <v>0</v>
      </c>
      <c r="E83" s="7">
        <v>0</v>
      </c>
      <c r="F83" s="7"/>
      <c r="G83" s="8">
        <f t="shared" si="2"/>
        <v>0</v>
      </c>
      <c r="H83" s="8">
        <f t="shared" si="3"/>
        <v>0</v>
      </c>
    </row>
    <row r="84" spans="1:8" x14ac:dyDescent="0.25">
      <c r="A84" s="1" t="s">
        <v>85</v>
      </c>
      <c r="B84" s="3">
        <v>0.6753247</v>
      </c>
      <c r="C84" s="3">
        <v>0</v>
      </c>
      <c r="D84" s="3">
        <v>0</v>
      </c>
      <c r="E84" s="3">
        <v>0</v>
      </c>
      <c r="F84" s="3"/>
      <c r="G84" s="2">
        <f t="shared" si="2"/>
        <v>0.168831175</v>
      </c>
      <c r="H84" s="2">
        <f t="shared" si="3"/>
        <v>0.29242417300155243</v>
      </c>
    </row>
    <row r="85" spans="1:8" x14ac:dyDescent="0.25">
      <c r="A85" s="5" t="s">
        <v>86</v>
      </c>
      <c r="B85" s="7">
        <v>0</v>
      </c>
      <c r="C85" s="7">
        <v>0</v>
      </c>
      <c r="D85" s="7">
        <v>0</v>
      </c>
      <c r="E85" s="7">
        <v>0</v>
      </c>
      <c r="F85" s="7"/>
      <c r="G85" s="8">
        <f t="shared" si="2"/>
        <v>0</v>
      </c>
      <c r="H85" s="8">
        <f t="shared" si="3"/>
        <v>0</v>
      </c>
    </row>
    <row r="86" spans="1:8" x14ac:dyDescent="0.25">
      <c r="A86" s="1" t="s">
        <v>87</v>
      </c>
      <c r="B86" s="4">
        <v>11.80621</v>
      </c>
      <c r="C86" s="3">
        <v>13.73476</v>
      </c>
      <c r="D86" s="3">
        <v>8.9009359999999997</v>
      </c>
      <c r="E86" s="3">
        <v>11.503769999999999</v>
      </c>
      <c r="F86" s="3"/>
      <c r="G86" s="2">
        <f t="shared" si="2"/>
        <v>11.486419000000001</v>
      </c>
      <c r="H86" s="2">
        <f t="shared" si="3"/>
        <v>1.7206341081452976</v>
      </c>
    </row>
    <row r="87" spans="1:8" x14ac:dyDescent="0.25">
      <c r="A87" s="5" t="s">
        <v>88</v>
      </c>
      <c r="B87" s="7">
        <v>2.579777</v>
      </c>
      <c r="C87" s="7">
        <v>16.709430000000001</v>
      </c>
      <c r="D87" s="7">
        <v>9.6446020000000008</v>
      </c>
      <c r="E87" s="7">
        <v>12.991099999999999</v>
      </c>
      <c r="F87" s="7"/>
      <c r="G87" s="8">
        <f t="shared" si="2"/>
        <v>10.48122725</v>
      </c>
      <c r="H87" s="8">
        <f t="shared" si="3"/>
        <v>5.2015100831023773</v>
      </c>
    </row>
    <row r="88" spans="1:8" x14ac:dyDescent="0.25">
      <c r="A88" s="1" t="s">
        <v>89</v>
      </c>
      <c r="B88" s="3">
        <v>4.8107740000000003</v>
      </c>
      <c r="C88" s="3">
        <v>17.824929999999998</v>
      </c>
      <c r="D88" s="3">
        <v>5.9262730000000001</v>
      </c>
      <c r="E88" s="3">
        <v>4.4389419999999999</v>
      </c>
      <c r="F88" s="3"/>
      <c r="G88" s="2">
        <f t="shared" si="2"/>
        <v>8.250229749999999</v>
      </c>
      <c r="H88" s="2">
        <f t="shared" si="3"/>
        <v>5.554984923983338</v>
      </c>
    </row>
    <row r="89" spans="1:8" x14ac:dyDescent="0.25">
      <c r="A89" s="5" t="s">
        <v>90</v>
      </c>
      <c r="B89" s="7">
        <v>0</v>
      </c>
      <c r="C89" s="7">
        <v>0</v>
      </c>
      <c r="D89" s="7">
        <v>0</v>
      </c>
      <c r="E89" s="7">
        <v>8.9009359999999997</v>
      </c>
      <c r="F89" s="7"/>
      <c r="G89" s="8">
        <f t="shared" si="2"/>
        <v>2.2252339999999999</v>
      </c>
      <c r="H89" s="8">
        <f t="shared" si="3"/>
        <v>3.8542183467297231</v>
      </c>
    </row>
    <row r="90" spans="1:8" x14ac:dyDescent="0.25">
      <c r="A90" s="1" t="s">
        <v>91</v>
      </c>
      <c r="B90" s="3">
        <v>1.836111</v>
      </c>
      <c r="C90" s="3">
        <v>17.08126</v>
      </c>
      <c r="D90" s="3">
        <v>11.131930000000001</v>
      </c>
      <c r="E90" s="4">
        <v>10.70486</v>
      </c>
      <c r="F90" s="4"/>
      <c r="G90" s="2">
        <f t="shared" si="2"/>
        <v>10.188540249999999</v>
      </c>
      <c r="H90" s="2">
        <f t="shared" si="3"/>
        <v>5.4412597400082996</v>
      </c>
    </row>
    <row r="91" spans="1:8" x14ac:dyDescent="0.25">
      <c r="A91" s="5" t="s">
        <v>92</v>
      </c>
      <c r="B91" s="9">
        <v>25.558779999999999</v>
      </c>
      <c r="C91" s="7">
        <v>27.49258</v>
      </c>
      <c r="D91" s="7">
        <v>17.08126</v>
      </c>
      <c r="E91" s="7">
        <v>32.698239999999998</v>
      </c>
      <c r="F91" s="7"/>
      <c r="G91" s="8">
        <f t="shared" si="2"/>
        <v>25.707715</v>
      </c>
      <c r="H91" s="8">
        <f t="shared" si="3"/>
        <v>5.6234128948775206</v>
      </c>
    </row>
    <row r="92" spans="1:8" x14ac:dyDescent="0.25">
      <c r="A92" s="1" t="s">
        <v>93</v>
      </c>
      <c r="B92" s="3">
        <v>0</v>
      </c>
      <c r="C92" s="3">
        <v>0</v>
      </c>
      <c r="D92" s="3">
        <v>0</v>
      </c>
      <c r="E92" s="3">
        <v>0</v>
      </c>
      <c r="F92" s="3"/>
      <c r="G92" s="2">
        <f t="shared" si="2"/>
        <v>0</v>
      </c>
      <c r="H92" s="2">
        <f t="shared" si="3"/>
        <v>0</v>
      </c>
    </row>
    <row r="93" spans="1:8" x14ac:dyDescent="0.25">
      <c r="A93" s="5" t="s">
        <v>94</v>
      </c>
      <c r="B93" s="7">
        <v>0</v>
      </c>
      <c r="C93" s="7">
        <v>0</v>
      </c>
      <c r="D93" s="7">
        <v>0</v>
      </c>
      <c r="E93" s="7">
        <v>0</v>
      </c>
      <c r="F93" s="7"/>
      <c r="G93" s="8">
        <f t="shared" si="2"/>
        <v>0</v>
      </c>
      <c r="H93" s="8">
        <f t="shared" si="3"/>
        <v>0</v>
      </c>
    </row>
    <row r="94" spans="1:8" x14ac:dyDescent="0.25">
      <c r="A94" s="1" t="s">
        <v>95</v>
      </c>
      <c r="B94" s="3">
        <v>0</v>
      </c>
      <c r="C94" s="3">
        <v>0</v>
      </c>
      <c r="D94" s="3">
        <v>31.95458</v>
      </c>
      <c r="E94" s="3">
        <v>10.38827</v>
      </c>
      <c r="F94" s="3"/>
      <c r="G94" s="2">
        <f t="shared" si="2"/>
        <v>10.5857125</v>
      </c>
      <c r="H94" s="2">
        <f t="shared" si="3"/>
        <v>13.045900697524443</v>
      </c>
    </row>
    <row r="95" spans="1:8" x14ac:dyDescent="0.25">
      <c r="A95" s="5" t="s">
        <v>96</v>
      </c>
      <c r="B95" s="9">
        <v>2.1191499999999999</v>
      </c>
      <c r="C95" s="7">
        <v>1.836111</v>
      </c>
      <c r="D95" s="7">
        <v>6.6699390000000003</v>
      </c>
      <c r="E95" s="7">
        <v>0</v>
      </c>
      <c r="F95" s="7"/>
      <c r="G95" s="8">
        <f t="shared" si="2"/>
        <v>2.6562999999999999</v>
      </c>
      <c r="H95" s="8">
        <f t="shared" si="3"/>
        <v>2.4559350475196817</v>
      </c>
    </row>
    <row r="96" spans="1:8" x14ac:dyDescent="0.25">
      <c r="A96" s="1" t="s">
        <v>97</v>
      </c>
      <c r="B96" s="3">
        <v>46.827889999999996</v>
      </c>
      <c r="C96" s="3">
        <v>51.661720000000003</v>
      </c>
      <c r="D96" s="3">
        <v>52.405389999999997</v>
      </c>
      <c r="E96" s="3">
        <v>43.853230000000003</v>
      </c>
      <c r="F96" s="3"/>
      <c r="G96" s="2">
        <f t="shared" si="2"/>
        <v>48.687057499999995</v>
      </c>
      <c r="H96" s="2">
        <f t="shared" si="3"/>
        <v>3.51770541910046</v>
      </c>
    </row>
    <row r="97" spans="1:8" x14ac:dyDescent="0.25">
      <c r="A97" s="5" t="s">
        <v>98</v>
      </c>
      <c r="B97" s="7">
        <v>4.0671090000000003</v>
      </c>
      <c r="C97" s="7">
        <v>26.377079999999999</v>
      </c>
      <c r="D97" s="7">
        <v>21.171420000000001</v>
      </c>
      <c r="E97" s="7">
        <v>16.709430000000001</v>
      </c>
      <c r="F97" s="7"/>
      <c r="G97" s="8">
        <f t="shared" si="2"/>
        <v>17.081259750000001</v>
      </c>
      <c r="H97" s="8">
        <f t="shared" si="3"/>
        <v>8.2560290409145978</v>
      </c>
    </row>
    <row r="98" spans="1:8" x14ac:dyDescent="0.25">
      <c r="A98" s="1" t="s">
        <v>99</v>
      </c>
      <c r="B98" s="4">
        <v>6.4090400000000001</v>
      </c>
      <c r="C98" s="3">
        <v>11.131930000000001</v>
      </c>
      <c r="D98" s="3">
        <v>6.2981059999999998</v>
      </c>
      <c r="E98" s="3">
        <v>0.72061220000000004</v>
      </c>
      <c r="F98" s="3"/>
      <c r="G98" s="2">
        <f t="shared" si="2"/>
        <v>6.1399220500000009</v>
      </c>
      <c r="H98" s="2">
        <f t="shared" si="3"/>
        <v>3.6873604806222837</v>
      </c>
    </row>
    <row r="99" spans="1:8" x14ac:dyDescent="0.25">
      <c r="A99" s="5" t="s">
        <v>100</v>
      </c>
      <c r="B99" s="7">
        <v>15.59393</v>
      </c>
      <c r="C99" s="7">
        <v>18.196760000000001</v>
      </c>
      <c r="D99" s="7">
        <v>23.402419999999999</v>
      </c>
      <c r="E99" s="7">
        <v>14.85026</v>
      </c>
      <c r="F99" s="7"/>
      <c r="G99" s="8">
        <f t="shared" si="2"/>
        <v>18.010842499999999</v>
      </c>
      <c r="H99" s="8">
        <f t="shared" si="3"/>
        <v>3.3516570911742756</v>
      </c>
    </row>
    <row r="100" spans="1:8" x14ac:dyDescent="0.25">
      <c r="A100" s="1" t="s">
        <v>101</v>
      </c>
      <c r="B100" s="4">
        <v>21.473859999999998</v>
      </c>
      <c r="C100" s="3">
        <v>16.709430000000001</v>
      </c>
      <c r="D100" s="3">
        <v>28.608080000000001</v>
      </c>
      <c r="E100" s="3">
        <v>19.312259999999998</v>
      </c>
      <c r="F100" s="3"/>
      <c r="G100" s="2">
        <f t="shared" si="2"/>
        <v>21.525907499999999</v>
      </c>
      <c r="H100" s="2">
        <f t="shared" si="3"/>
        <v>4.4231936150330107</v>
      </c>
    </row>
    <row r="101" spans="1:8" x14ac:dyDescent="0.25">
      <c r="A101" s="5" t="s">
        <v>102</v>
      </c>
      <c r="B101" s="7">
        <v>16.709430000000001</v>
      </c>
      <c r="C101" s="7">
        <v>18.940429999999999</v>
      </c>
      <c r="D101" s="7">
        <v>14.478429999999999</v>
      </c>
      <c r="E101" s="7">
        <v>11.131930000000001</v>
      </c>
      <c r="F101" s="7"/>
      <c r="G101" s="8">
        <f t="shared" si="2"/>
        <v>15.315055000000001</v>
      </c>
      <c r="H101" s="8">
        <f t="shared" si="3"/>
        <v>2.8847054306939128</v>
      </c>
    </row>
    <row r="102" spans="1:8" x14ac:dyDescent="0.25">
      <c r="A102" s="1" t="s">
        <v>103</v>
      </c>
      <c r="B102" s="3">
        <v>13.73476</v>
      </c>
      <c r="C102" s="3">
        <v>28.608080000000001</v>
      </c>
      <c r="D102" s="3">
        <v>28.97991</v>
      </c>
      <c r="E102" s="3">
        <v>27.120750000000001</v>
      </c>
      <c r="F102" s="3"/>
      <c r="G102" s="2">
        <f t="shared" si="2"/>
        <v>24.610875</v>
      </c>
      <c r="H102" s="2">
        <f t="shared" si="3"/>
        <v>6.3177421728830447</v>
      </c>
    </row>
    <row r="103" spans="1:8" x14ac:dyDescent="0.25">
      <c r="A103" s="5" t="s">
        <v>104</v>
      </c>
      <c r="B103" s="7">
        <v>33.070079999999997</v>
      </c>
      <c r="C103" s="7">
        <v>32.326410000000003</v>
      </c>
      <c r="D103" s="7">
        <v>34.557409999999997</v>
      </c>
      <c r="E103" s="7">
        <v>28.608080000000001</v>
      </c>
      <c r="F103" s="7"/>
      <c r="G103" s="8">
        <f t="shared" si="2"/>
        <v>32.140495000000001</v>
      </c>
      <c r="H103" s="8">
        <f t="shared" si="3"/>
        <v>2.1919241837310417</v>
      </c>
    </row>
    <row r="104" spans="1:8" x14ac:dyDescent="0.25">
      <c r="A104" s="1" t="s">
        <v>105</v>
      </c>
      <c r="B104" s="3">
        <v>21.54326</v>
      </c>
      <c r="C104" s="3">
        <v>18.196760000000001</v>
      </c>
      <c r="D104" s="3">
        <v>15.222099999999999</v>
      </c>
      <c r="E104" s="3">
        <v>9.2727690000000003</v>
      </c>
      <c r="F104" s="3"/>
      <c r="G104" s="2">
        <f t="shared" si="2"/>
        <v>16.058722249999999</v>
      </c>
      <c r="H104" s="2">
        <f t="shared" si="3"/>
        <v>4.5111101198036918</v>
      </c>
    </row>
    <row r="105" spans="1:8" x14ac:dyDescent="0.25">
      <c r="A105" s="5" t="s">
        <v>106</v>
      </c>
      <c r="B105" s="7">
        <v>0</v>
      </c>
      <c r="C105" s="7">
        <v>0</v>
      </c>
      <c r="D105" s="7">
        <v>0</v>
      </c>
      <c r="E105" s="7">
        <v>0</v>
      </c>
      <c r="F105" s="7"/>
      <c r="G105" s="8">
        <f t="shared" si="2"/>
        <v>0</v>
      </c>
      <c r="H105" s="8">
        <f t="shared" si="3"/>
        <v>0</v>
      </c>
    </row>
    <row r="106" spans="1:8" x14ac:dyDescent="0.25">
      <c r="A106" s="1" t="s">
        <v>107</v>
      </c>
      <c r="B106" s="3">
        <v>8.9009359999999997</v>
      </c>
      <c r="C106" s="3">
        <v>18.940429999999999</v>
      </c>
      <c r="D106" s="3">
        <v>0</v>
      </c>
      <c r="E106" s="3">
        <v>0</v>
      </c>
      <c r="F106" s="3"/>
      <c r="G106" s="2">
        <f t="shared" si="2"/>
        <v>6.9603415000000002</v>
      </c>
      <c r="H106" s="2">
        <f t="shared" si="3"/>
        <v>7.8131481343071139</v>
      </c>
    </row>
    <row r="107" spans="1:8" x14ac:dyDescent="0.25">
      <c r="A107" s="5" t="s">
        <v>108</v>
      </c>
      <c r="B107" s="7">
        <v>7.7854380000000001</v>
      </c>
      <c r="C107" s="9">
        <v>11.7562</v>
      </c>
      <c r="D107" s="7">
        <v>10.7601</v>
      </c>
      <c r="E107" s="7">
        <v>16.337589999999999</v>
      </c>
      <c r="F107" s="7"/>
      <c r="G107" s="8">
        <f t="shared" si="2"/>
        <v>11.659832</v>
      </c>
      <c r="H107" s="8">
        <f t="shared" si="3"/>
        <v>3.0704703726403197</v>
      </c>
    </row>
    <row r="108" spans="1:8" x14ac:dyDescent="0.25">
      <c r="A108" s="1" t="s">
        <v>109</v>
      </c>
      <c r="B108" s="3">
        <v>40.506729999999997</v>
      </c>
      <c r="C108" s="3">
        <v>53.892719999999997</v>
      </c>
      <c r="D108" s="3">
        <v>35.301079999999999</v>
      </c>
      <c r="E108" s="3">
        <v>28.97991</v>
      </c>
      <c r="F108" s="3"/>
      <c r="G108" s="2">
        <f t="shared" si="2"/>
        <v>39.670110000000001</v>
      </c>
      <c r="H108" s="2">
        <f t="shared" si="3"/>
        <v>9.1699423037634098</v>
      </c>
    </row>
    <row r="109" spans="1:8" x14ac:dyDescent="0.25">
      <c r="A109" s="5" t="s">
        <v>110</v>
      </c>
      <c r="B109" s="7">
        <v>17.824929999999998</v>
      </c>
      <c r="C109" s="7">
        <v>39.019399999999997</v>
      </c>
      <c r="D109" s="7">
        <v>26.377079999999999</v>
      </c>
      <c r="E109" s="7">
        <v>19.312259999999998</v>
      </c>
      <c r="F109" s="7"/>
      <c r="G109" s="8">
        <f t="shared" si="2"/>
        <v>25.633417499999997</v>
      </c>
      <c r="H109" s="8">
        <f t="shared" si="3"/>
        <v>8.3765606095472673</v>
      </c>
    </row>
    <row r="110" spans="1:8" x14ac:dyDescent="0.25">
      <c r="A110" s="1" t="s">
        <v>111</v>
      </c>
      <c r="B110" s="3">
        <v>4.0671090000000003</v>
      </c>
      <c r="C110" s="3">
        <v>12.991099999999999</v>
      </c>
      <c r="D110" s="3">
        <v>3.3234430000000001</v>
      </c>
      <c r="E110" s="3">
        <v>19.312259999999998</v>
      </c>
      <c r="F110" s="3"/>
      <c r="G110" s="2">
        <f t="shared" si="2"/>
        <v>9.9234779999999994</v>
      </c>
      <c r="H110" s="2">
        <f t="shared" si="3"/>
        <v>6.6222551303123698</v>
      </c>
    </row>
    <row r="111" spans="1:8" x14ac:dyDescent="0.25">
      <c r="A111" s="5" t="s">
        <v>112</v>
      </c>
      <c r="B111" s="7">
        <v>4.0671090000000003</v>
      </c>
      <c r="C111" s="7">
        <v>30.095410000000001</v>
      </c>
      <c r="D111" s="7">
        <v>30.46725</v>
      </c>
      <c r="E111" s="7">
        <v>21.54326</v>
      </c>
      <c r="F111" s="7"/>
      <c r="G111" s="8">
        <f t="shared" si="2"/>
        <v>21.543257250000003</v>
      </c>
      <c r="H111" s="8">
        <f t="shared" si="3"/>
        <v>10.702718357003635</v>
      </c>
    </row>
    <row r="112" spans="1:8" x14ac:dyDescent="0.25">
      <c r="A112" s="1" t="s">
        <v>113</v>
      </c>
      <c r="B112" s="3">
        <v>0</v>
      </c>
      <c r="C112" s="3">
        <v>0</v>
      </c>
      <c r="D112" s="3">
        <v>0</v>
      </c>
      <c r="E112" s="3">
        <v>0</v>
      </c>
      <c r="F112" s="3"/>
      <c r="G112" s="2">
        <f t="shared" si="2"/>
        <v>0</v>
      </c>
      <c r="H112" s="2">
        <f t="shared" si="3"/>
        <v>0</v>
      </c>
    </row>
    <row r="113" spans="1:8" x14ac:dyDescent="0.25">
      <c r="A113" s="5" t="s">
        <v>114</v>
      </c>
      <c r="B113" s="7">
        <v>12.991099999999999</v>
      </c>
      <c r="C113" s="7">
        <v>24.146090000000001</v>
      </c>
      <c r="D113" s="7">
        <v>3.3234430000000001</v>
      </c>
      <c r="E113" s="9">
        <v>13.766719500000001</v>
      </c>
      <c r="F113" s="9"/>
      <c r="G113" s="8">
        <f t="shared" si="2"/>
        <v>13.556838125000001</v>
      </c>
      <c r="H113" s="8">
        <f t="shared" si="3"/>
        <v>7.3691712708115134</v>
      </c>
    </row>
    <row r="114" spans="1:8" x14ac:dyDescent="0.25">
      <c r="A114" s="1" t="s">
        <v>115</v>
      </c>
      <c r="B114" s="4">
        <v>14.78384</v>
      </c>
      <c r="C114" s="4">
        <v>13.21753</v>
      </c>
      <c r="D114" s="3">
        <v>20.799589999999998</v>
      </c>
      <c r="E114" s="3">
        <v>8.5291029999999992</v>
      </c>
      <c r="F114" s="3"/>
      <c r="G114" s="2">
        <f t="shared" si="2"/>
        <v>14.332515750000001</v>
      </c>
      <c r="H114" s="2">
        <f t="shared" si="3"/>
        <v>4.3860442229649435</v>
      </c>
    </row>
    <row r="115" spans="1:8" x14ac:dyDescent="0.25">
      <c r="A115" s="5" t="s">
        <v>116</v>
      </c>
      <c r="B115" s="7">
        <v>18.196760000000001</v>
      </c>
      <c r="C115" s="7">
        <v>22.658750000000001</v>
      </c>
      <c r="D115" s="7">
        <v>29.723579999999998</v>
      </c>
      <c r="E115" s="7">
        <v>6.6699390000000003</v>
      </c>
      <c r="F115" s="7"/>
      <c r="G115" s="8">
        <f t="shared" si="2"/>
        <v>19.312257250000002</v>
      </c>
      <c r="H115" s="8">
        <f t="shared" si="3"/>
        <v>8.3765625404981989</v>
      </c>
    </row>
    <row r="116" spans="1:8" x14ac:dyDescent="0.25">
      <c r="A116" s="1" t="s">
        <v>117</v>
      </c>
      <c r="B116" s="4">
        <v>35.090850000000003</v>
      </c>
      <c r="C116" s="3">
        <v>43.853230000000003</v>
      </c>
      <c r="D116" s="3">
        <v>37.532069999999997</v>
      </c>
      <c r="E116" s="3">
        <v>24.889749999999999</v>
      </c>
      <c r="F116" s="3"/>
      <c r="G116" s="2">
        <f t="shared" si="2"/>
        <v>35.341475000000003</v>
      </c>
      <c r="H116" s="2">
        <f t="shared" si="3"/>
        <v>6.8291662741563721</v>
      </c>
    </row>
    <row r="117" spans="1:8" x14ac:dyDescent="0.25">
      <c r="A117" s="5" t="s">
        <v>118</v>
      </c>
      <c r="B117" s="7">
        <v>57.982880000000002</v>
      </c>
      <c r="C117" s="7">
        <v>64.675870000000003</v>
      </c>
      <c r="D117" s="7">
        <v>70.625200000000007</v>
      </c>
      <c r="E117" s="7">
        <v>52.405389999999997</v>
      </c>
      <c r="F117" s="7"/>
      <c r="G117" s="8">
        <f t="shared" si="2"/>
        <v>61.422335000000004</v>
      </c>
      <c r="H117" s="8">
        <f t="shared" si="3"/>
        <v>6.8631873432556851</v>
      </c>
    </row>
    <row r="118" spans="1:8" x14ac:dyDescent="0.25">
      <c r="A118" s="1" t="s">
        <v>119</v>
      </c>
      <c r="B118" s="3">
        <v>3.3234430000000001</v>
      </c>
      <c r="C118" s="3">
        <v>29.351749999999999</v>
      </c>
      <c r="D118" s="3">
        <v>22.658750000000001</v>
      </c>
      <c r="E118" s="3">
        <v>9.2727690000000003</v>
      </c>
      <c r="F118" s="3"/>
      <c r="G118" s="2">
        <f t="shared" si="2"/>
        <v>16.151678</v>
      </c>
      <c r="H118" s="2">
        <f t="shared" si="3"/>
        <v>10.349720878650229</v>
      </c>
    </row>
    <row r="119" spans="1:8" x14ac:dyDescent="0.25">
      <c r="A119" s="5" t="s">
        <v>120</v>
      </c>
      <c r="B119" s="7">
        <v>46.827889999999996</v>
      </c>
      <c r="C119" s="7">
        <v>49.058889999999998</v>
      </c>
      <c r="D119" s="7">
        <v>52.033549999999998</v>
      </c>
      <c r="E119" s="7">
        <v>49.430729999999997</v>
      </c>
      <c r="F119" s="7"/>
      <c r="G119" s="8">
        <f t="shared" si="2"/>
        <v>49.33776499999999</v>
      </c>
      <c r="H119" s="8">
        <f t="shared" si="3"/>
        <v>1.8475079863629826</v>
      </c>
    </row>
    <row r="120" spans="1:8" x14ac:dyDescent="0.25">
      <c r="A120" s="1" t="s">
        <v>121</v>
      </c>
      <c r="B120" s="3">
        <v>43.481400000000001</v>
      </c>
      <c r="C120" s="3">
        <v>40.506729999999997</v>
      </c>
      <c r="D120" s="3">
        <v>42.737729999999999</v>
      </c>
      <c r="E120" s="3">
        <v>40.506729999999997</v>
      </c>
      <c r="F120" s="3"/>
      <c r="G120" s="2">
        <f t="shared" si="2"/>
        <v>41.808147499999997</v>
      </c>
      <c r="H120" s="2">
        <f t="shared" si="3"/>
        <v>1.3277116188836917</v>
      </c>
    </row>
    <row r="121" spans="1:8" x14ac:dyDescent="0.25">
      <c r="A121" s="5" t="s">
        <v>122</v>
      </c>
      <c r="B121" s="9">
        <v>5.3583699999999999</v>
      </c>
      <c r="C121" s="7">
        <v>7.0417719999999999</v>
      </c>
      <c r="D121" s="7">
        <v>3.6952759999999998</v>
      </c>
      <c r="E121" s="7">
        <v>5.9262730000000001</v>
      </c>
      <c r="F121" s="7"/>
      <c r="G121" s="8">
        <f t="shared" si="2"/>
        <v>5.5054227499999993</v>
      </c>
      <c r="H121" s="8">
        <f t="shared" si="3"/>
        <v>1.2078637877176781</v>
      </c>
    </row>
    <row r="122" spans="1:8" x14ac:dyDescent="0.25">
      <c r="A122" s="1" t="s">
        <v>123</v>
      </c>
      <c r="B122" s="3">
        <v>2.2079439999999999</v>
      </c>
      <c r="C122" s="3">
        <v>27.49258</v>
      </c>
      <c r="D122" s="3">
        <v>17.824929999999998</v>
      </c>
      <c r="E122" s="3">
        <v>0</v>
      </c>
      <c r="F122" s="3"/>
      <c r="G122" s="2">
        <f t="shared" si="2"/>
        <v>11.881363499999999</v>
      </c>
      <c r="H122" s="2">
        <f t="shared" si="3"/>
        <v>11.333334756283197</v>
      </c>
    </row>
    <row r="123" spans="1:8" x14ac:dyDescent="0.25">
      <c r="A123" s="5" t="s">
        <v>124</v>
      </c>
      <c r="B123" s="7">
        <v>0</v>
      </c>
      <c r="C123" s="7">
        <v>0</v>
      </c>
      <c r="D123" s="7">
        <v>0</v>
      </c>
      <c r="E123" s="7">
        <v>0</v>
      </c>
      <c r="F123" s="7"/>
      <c r="G123" s="8">
        <f t="shared" si="2"/>
        <v>0</v>
      </c>
      <c r="H123" s="8">
        <f t="shared" si="3"/>
        <v>0</v>
      </c>
    </row>
    <row r="124" spans="1:8" x14ac:dyDescent="0.25">
      <c r="A124" s="1" t="s">
        <v>125</v>
      </c>
      <c r="B124" s="3">
        <v>20.799589999999998</v>
      </c>
      <c r="C124" s="3">
        <v>11.131930000000001</v>
      </c>
      <c r="D124" s="4">
        <v>15.510384999999999</v>
      </c>
      <c r="E124" s="4">
        <v>14.741383000000001</v>
      </c>
      <c r="F124" s="4"/>
      <c r="G124" s="2">
        <f t="shared" si="2"/>
        <v>15.545821999999999</v>
      </c>
      <c r="H124" s="2">
        <f t="shared" si="3"/>
        <v>3.4544499805026154</v>
      </c>
    </row>
    <row r="125" spans="1:8" x14ac:dyDescent="0.25">
      <c r="A125" s="5" t="s">
        <v>126</v>
      </c>
      <c r="B125" s="7">
        <v>0</v>
      </c>
      <c r="C125" s="7">
        <v>0</v>
      </c>
      <c r="D125" s="7">
        <v>0</v>
      </c>
      <c r="E125" s="7">
        <v>0</v>
      </c>
      <c r="F125" s="7"/>
      <c r="G125" s="8">
        <f t="shared" si="2"/>
        <v>0</v>
      </c>
      <c r="H125" s="8">
        <f t="shared" si="3"/>
        <v>0</v>
      </c>
    </row>
    <row r="126" spans="1:8" x14ac:dyDescent="0.25">
      <c r="A126" s="1" t="s">
        <v>127</v>
      </c>
      <c r="B126" s="4">
        <v>12.01187</v>
      </c>
      <c r="C126" s="3">
        <v>6.2981059999999998</v>
      </c>
      <c r="D126" s="4">
        <v>12.485049</v>
      </c>
      <c r="E126" s="3">
        <v>18.940429999999999</v>
      </c>
      <c r="F126" s="3"/>
      <c r="G126" s="2">
        <f t="shared" si="2"/>
        <v>12.43386375</v>
      </c>
      <c r="H126" s="2">
        <f t="shared" si="3"/>
        <v>4.476707109784507</v>
      </c>
    </row>
    <row r="127" spans="1:8" x14ac:dyDescent="0.25">
      <c r="A127" s="5" t="s">
        <v>128</v>
      </c>
      <c r="B127" s="7">
        <v>0</v>
      </c>
      <c r="C127" s="7">
        <v>7.4136050000000004</v>
      </c>
      <c r="D127" s="7">
        <v>0</v>
      </c>
      <c r="E127" s="7">
        <v>0</v>
      </c>
      <c r="F127" s="7"/>
      <c r="G127" s="8">
        <f t="shared" si="2"/>
        <v>1.8534012500000001</v>
      </c>
      <c r="H127" s="8">
        <f t="shared" si="3"/>
        <v>3.210185131811667</v>
      </c>
    </row>
    <row r="128" spans="1:8" x14ac:dyDescent="0.25">
      <c r="A128" s="1" t="s">
        <v>129</v>
      </c>
      <c r="B128" s="3">
        <v>0</v>
      </c>
      <c r="C128" s="3">
        <v>0</v>
      </c>
      <c r="D128" s="3">
        <v>0</v>
      </c>
      <c r="E128" s="3">
        <v>0</v>
      </c>
      <c r="F128" s="3"/>
      <c r="G128" s="2">
        <f t="shared" si="2"/>
        <v>0</v>
      </c>
      <c r="H128" s="2">
        <f t="shared" si="3"/>
        <v>0</v>
      </c>
    </row>
    <row r="129" spans="1:8" x14ac:dyDescent="0.25">
      <c r="A129" s="5" t="s">
        <v>130</v>
      </c>
      <c r="B129" s="7">
        <v>17.08126</v>
      </c>
      <c r="C129" s="7">
        <v>33.070079999999997</v>
      </c>
      <c r="D129" s="7">
        <v>6.2981059999999998</v>
      </c>
      <c r="E129" s="7">
        <v>23.03059</v>
      </c>
      <c r="F129" s="7"/>
      <c r="G129" s="8">
        <f t="shared" si="2"/>
        <v>19.870009</v>
      </c>
      <c r="H129" s="8">
        <f t="shared" si="3"/>
        <v>9.6980000346593602</v>
      </c>
    </row>
    <row r="130" spans="1:8" x14ac:dyDescent="0.25">
      <c r="A130" s="1" t="s">
        <v>131</v>
      </c>
      <c r="B130" s="3">
        <v>4.4389409999999998</v>
      </c>
      <c r="C130" s="3">
        <v>0</v>
      </c>
      <c r="D130" s="3">
        <v>0</v>
      </c>
      <c r="E130" s="3">
        <v>0.72061220000000004</v>
      </c>
      <c r="F130" s="3"/>
      <c r="G130" s="2">
        <f t="shared" si="2"/>
        <v>1.2898882999999999</v>
      </c>
      <c r="H130" s="2">
        <f t="shared" si="3"/>
        <v>1.841754044271539</v>
      </c>
    </row>
    <row r="131" spans="1:8" x14ac:dyDescent="0.25">
      <c r="A131" s="5" t="s">
        <v>132</v>
      </c>
      <c r="B131" s="7">
        <v>0</v>
      </c>
      <c r="C131" s="7">
        <v>0</v>
      </c>
      <c r="D131" s="7">
        <v>0</v>
      </c>
      <c r="E131" s="7">
        <v>0</v>
      </c>
      <c r="F131" s="7"/>
      <c r="G131" s="8">
        <f t="shared" si="2"/>
        <v>0</v>
      </c>
      <c r="H131" s="8">
        <f t="shared" si="3"/>
        <v>0</v>
      </c>
    </row>
    <row r="132" spans="1:8" x14ac:dyDescent="0.25">
      <c r="A132" s="1" t="s">
        <v>133</v>
      </c>
      <c r="B132" s="3">
        <v>3.3234430000000001</v>
      </c>
      <c r="C132" s="3">
        <v>16.337599999999998</v>
      </c>
      <c r="D132" s="4">
        <v>12.741383000000001</v>
      </c>
      <c r="E132" s="3">
        <v>12.24743</v>
      </c>
      <c r="F132" s="3"/>
      <c r="G132" s="2">
        <f t="shared" ref="G132:G195" si="4">AVERAGE(B132:E132)</f>
        <v>11.162464</v>
      </c>
      <c r="H132" s="2">
        <f t="shared" ref="H132:H195" si="5">_xlfn.STDEV.P(B132:E132)</f>
        <v>4.793287475382999</v>
      </c>
    </row>
    <row r="133" spans="1:8" x14ac:dyDescent="0.25">
      <c r="A133" s="5" t="s">
        <v>134</v>
      </c>
      <c r="B133" s="9">
        <v>11.459712</v>
      </c>
      <c r="C133" s="7">
        <v>12.61927</v>
      </c>
      <c r="D133" s="7">
        <v>11.8756</v>
      </c>
      <c r="E133" s="7">
        <v>10.7601</v>
      </c>
      <c r="F133" s="7"/>
      <c r="G133" s="8">
        <f t="shared" si="4"/>
        <v>11.678670500000001</v>
      </c>
      <c r="H133" s="8">
        <f t="shared" si="5"/>
        <v>0.67365110323575539</v>
      </c>
    </row>
    <row r="134" spans="1:8" x14ac:dyDescent="0.25">
      <c r="A134" s="1" t="s">
        <v>135</v>
      </c>
      <c r="B134" s="3">
        <v>20.05592</v>
      </c>
      <c r="C134" s="4">
        <v>13.7585</v>
      </c>
      <c r="D134" s="3">
        <v>13.36293</v>
      </c>
      <c r="E134" s="3">
        <v>0.34877930000000001</v>
      </c>
      <c r="F134" s="3"/>
      <c r="G134" s="2">
        <f t="shared" si="4"/>
        <v>11.881532324999998</v>
      </c>
      <c r="H134" s="2">
        <f t="shared" si="5"/>
        <v>7.1683776567876407</v>
      </c>
    </row>
    <row r="135" spans="1:8" x14ac:dyDescent="0.25">
      <c r="A135" s="5" t="s">
        <v>136</v>
      </c>
      <c r="B135" s="9">
        <v>19.138552000000001</v>
      </c>
      <c r="C135" s="7">
        <v>17.08126</v>
      </c>
      <c r="D135" s="7">
        <v>21.915089999999999</v>
      </c>
      <c r="E135" s="7">
        <v>20.427759999999999</v>
      </c>
      <c r="F135" s="7"/>
      <c r="G135" s="8">
        <f t="shared" si="4"/>
        <v>19.640665500000001</v>
      </c>
      <c r="H135" s="8">
        <f t="shared" si="5"/>
        <v>1.7744857732906028</v>
      </c>
    </row>
    <row r="136" spans="1:8" x14ac:dyDescent="0.25">
      <c r="A136" s="1" t="s">
        <v>137</v>
      </c>
      <c r="B136" s="3">
        <v>9.6446020000000008</v>
      </c>
      <c r="C136" s="3">
        <v>6.6699390000000003</v>
      </c>
      <c r="D136" s="3">
        <v>22.286919999999999</v>
      </c>
      <c r="E136" s="4">
        <v>12.29354</v>
      </c>
      <c r="F136" s="4"/>
      <c r="G136" s="2">
        <f t="shared" si="4"/>
        <v>12.72375025</v>
      </c>
      <c r="H136" s="2">
        <f t="shared" si="5"/>
        <v>5.8687537246553614</v>
      </c>
    </row>
    <row r="137" spans="1:8" x14ac:dyDescent="0.25">
      <c r="A137" s="5" t="s">
        <v>138</v>
      </c>
      <c r="B137" s="7">
        <v>17.824929999999998</v>
      </c>
      <c r="C137" s="7">
        <v>-0.7667195</v>
      </c>
      <c r="D137" s="7">
        <v>27.49258</v>
      </c>
      <c r="E137" s="7">
        <v>7.4136050000000004</v>
      </c>
      <c r="F137" s="7"/>
      <c r="G137" s="8">
        <f t="shared" si="4"/>
        <v>12.991098874999999</v>
      </c>
      <c r="H137" s="8">
        <f t="shared" si="5"/>
        <v>10.654164473680003</v>
      </c>
    </row>
    <row r="138" spans="1:8" x14ac:dyDescent="0.25">
      <c r="A138" s="1" t="s">
        <v>139</v>
      </c>
      <c r="B138" s="3">
        <v>18.940429999999999</v>
      </c>
      <c r="C138" s="3">
        <v>2.579777</v>
      </c>
      <c r="D138" s="3">
        <v>36.044739999999997</v>
      </c>
      <c r="E138" s="3">
        <v>10.38827</v>
      </c>
      <c r="F138" s="3"/>
      <c r="G138" s="2">
        <f t="shared" si="4"/>
        <v>16.988304249999999</v>
      </c>
      <c r="H138" s="2">
        <f t="shared" si="5"/>
        <v>12.431056351461617</v>
      </c>
    </row>
    <row r="139" spans="1:8" x14ac:dyDescent="0.25">
      <c r="A139" s="5" t="s">
        <v>140</v>
      </c>
      <c r="B139" s="7">
        <v>7.0417719999999999</v>
      </c>
      <c r="C139" s="7">
        <v>12.991099999999999</v>
      </c>
      <c r="D139" s="7">
        <v>17.08126</v>
      </c>
      <c r="E139" s="7">
        <v>6.6699390000000003</v>
      </c>
      <c r="F139" s="7"/>
      <c r="G139" s="8">
        <f t="shared" si="4"/>
        <v>10.946017749999999</v>
      </c>
      <c r="H139" s="8">
        <f t="shared" si="5"/>
        <v>4.340263333832544</v>
      </c>
    </row>
    <row r="140" spans="1:8" x14ac:dyDescent="0.25">
      <c r="A140" s="1" t="s">
        <v>141</v>
      </c>
      <c r="B140" s="3">
        <v>11.131930000000001</v>
      </c>
      <c r="C140" s="3">
        <v>21.54326</v>
      </c>
      <c r="D140" s="3">
        <v>18.196760000000001</v>
      </c>
      <c r="E140" s="3">
        <v>11.131930000000001</v>
      </c>
      <c r="F140" s="3"/>
      <c r="G140" s="2">
        <f t="shared" si="4"/>
        <v>15.500969999999999</v>
      </c>
      <c r="H140" s="2">
        <f t="shared" si="5"/>
        <v>4.5264106423136266</v>
      </c>
    </row>
    <row r="141" spans="1:8" x14ac:dyDescent="0.25">
      <c r="A141" s="5" t="s">
        <v>142</v>
      </c>
      <c r="B141" s="9">
        <v>20.972380000000001</v>
      </c>
      <c r="C141" s="7">
        <v>26.377079999999999</v>
      </c>
      <c r="D141" s="7">
        <v>20.05592</v>
      </c>
      <c r="E141" s="7">
        <v>14.1066</v>
      </c>
      <c r="F141" s="7"/>
      <c r="G141" s="8">
        <f t="shared" si="4"/>
        <v>20.377995000000002</v>
      </c>
      <c r="H141" s="8">
        <f t="shared" si="5"/>
        <v>4.3524832543359553</v>
      </c>
    </row>
    <row r="142" spans="1:8" x14ac:dyDescent="0.25">
      <c r="A142" s="1" t="s">
        <v>143</v>
      </c>
      <c r="B142" s="4">
        <v>16.220500000000001</v>
      </c>
      <c r="C142" s="3">
        <v>6.6699390000000003</v>
      </c>
      <c r="D142" s="3">
        <v>40.878570000000003</v>
      </c>
      <c r="E142" s="3">
        <v>4.4389419999999999</v>
      </c>
      <c r="F142" s="3"/>
      <c r="G142" s="2">
        <f t="shared" si="4"/>
        <v>17.051987750000002</v>
      </c>
      <c r="H142" s="2">
        <f t="shared" si="5"/>
        <v>14.4505471603447</v>
      </c>
    </row>
    <row r="143" spans="1:8" x14ac:dyDescent="0.25">
      <c r="A143" s="5" t="s">
        <v>144</v>
      </c>
      <c r="B143" s="9">
        <v>27.690708999999998</v>
      </c>
      <c r="C143" s="7">
        <v>39.763069999999999</v>
      </c>
      <c r="D143" s="7">
        <v>20.05592</v>
      </c>
      <c r="E143" s="7">
        <v>24.889749999999999</v>
      </c>
      <c r="F143" s="7"/>
      <c r="G143" s="8">
        <f t="shared" si="4"/>
        <v>28.099862250000001</v>
      </c>
      <c r="H143" s="8">
        <f t="shared" si="5"/>
        <v>7.2664924306810574</v>
      </c>
    </row>
    <row r="144" spans="1:8" x14ac:dyDescent="0.25">
      <c r="A144" s="1" t="s">
        <v>145</v>
      </c>
      <c r="B144" s="3">
        <v>10.7601</v>
      </c>
      <c r="C144" s="3">
        <v>19.312259999999998</v>
      </c>
      <c r="D144" s="4">
        <v>15.67953</v>
      </c>
      <c r="E144" s="4">
        <v>14.29354</v>
      </c>
      <c r="F144" s="4"/>
      <c r="G144" s="2">
        <f t="shared" si="4"/>
        <v>15.011357499999999</v>
      </c>
      <c r="H144" s="2">
        <f t="shared" si="5"/>
        <v>3.0631955985079933</v>
      </c>
    </row>
    <row r="145" spans="1:8" x14ac:dyDescent="0.25">
      <c r="A145" s="5" t="s">
        <v>146</v>
      </c>
      <c r="B145" s="9">
        <v>4.1921900000000001</v>
      </c>
      <c r="C145" s="7">
        <v>7.0417719999999999</v>
      </c>
      <c r="D145" s="7">
        <v>1.0924450000000001</v>
      </c>
      <c r="E145" s="7">
        <v>6.2981059999999998</v>
      </c>
      <c r="F145" s="7"/>
      <c r="G145" s="8">
        <f t="shared" si="4"/>
        <v>4.6561282500000001</v>
      </c>
      <c r="H145" s="8">
        <f t="shared" si="5"/>
        <v>2.3077296223535777</v>
      </c>
    </row>
    <row r="146" spans="1:8" x14ac:dyDescent="0.25">
      <c r="A146" s="1" t="s">
        <v>147</v>
      </c>
      <c r="B146" s="3">
        <v>2.9516100000000001</v>
      </c>
      <c r="C146" s="3">
        <v>8.5291029999999992</v>
      </c>
      <c r="D146" s="3">
        <v>0.34877930000000001</v>
      </c>
      <c r="E146" s="3">
        <v>10.38827</v>
      </c>
      <c r="F146" s="3"/>
      <c r="G146" s="2">
        <f t="shared" si="4"/>
        <v>5.5544405750000001</v>
      </c>
      <c r="H146" s="2">
        <f t="shared" si="5"/>
        <v>4.0647312261972548</v>
      </c>
    </row>
    <row r="147" spans="1:8" x14ac:dyDescent="0.25">
      <c r="A147" s="5" t="s">
        <v>148</v>
      </c>
      <c r="B147" s="9">
        <v>4.5528399999999998</v>
      </c>
      <c r="C147" s="9">
        <v>1.464278</v>
      </c>
      <c r="D147" s="9">
        <v>5.9262730000000001</v>
      </c>
      <c r="E147" s="9">
        <v>3.8456999999999999</v>
      </c>
      <c r="F147" s="9"/>
      <c r="G147" s="8">
        <f t="shared" si="4"/>
        <v>3.9472727499999998</v>
      </c>
      <c r="H147" s="8">
        <f t="shared" si="5"/>
        <v>1.6169982711681206</v>
      </c>
    </row>
    <row r="148" spans="1:8" x14ac:dyDescent="0.25">
      <c r="A148" s="1" t="s">
        <v>149</v>
      </c>
      <c r="B148" s="3">
        <v>22.658750000000001</v>
      </c>
      <c r="C148" s="3">
        <v>29.351749999999999</v>
      </c>
      <c r="D148" s="4">
        <v>23.347180000000002</v>
      </c>
      <c r="E148" s="3">
        <v>18.56859</v>
      </c>
      <c r="F148" s="3"/>
      <c r="G148" s="2">
        <f t="shared" si="4"/>
        <v>23.481567500000001</v>
      </c>
      <c r="H148" s="2">
        <f t="shared" si="5"/>
        <v>3.850048023637985</v>
      </c>
    </row>
    <row r="149" spans="1:8" x14ac:dyDescent="0.25">
      <c r="A149" s="5" t="s">
        <v>150</v>
      </c>
      <c r="B149" s="7">
        <v>0</v>
      </c>
      <c r="C149" s="7">
        <v>0</v>
      </c>
      <c r="D149" s="7">
        <v>0.72061220000000004</v>
      </c>
      <c r="E149" s="7">
        <v>0</v>
      </c>
      <c r="F149" s="7"/>
      <c r="G149" s="8">
        <f t="shared" si="4"/>
        <v>0.18015305000000001</v>
      </c>
      <c r="H149" s="8">
        <f t="shared" si="5"/>
        <v>0.31203423573849637</v>
      </c>
    </row>
    <row r="150" spans="1:8" x14ac:dyDescent="0.25">
      <c r="A150" s="1" t="s">
        <v>151</v>
      </c>
      <c r="B150" s="4">
        <v>16.65419</v>
      </c>
      <c r="C150" s="3">
        <v>21.54325</v>
      </c>
      <c r="D150" s="3">
        <v>11.131930000000001</v>
      </c>
      <c r="E150" s="3">
        <v>17.45309</v>
      </c>
      <c r="F150" s="3"/>
      <c r="G150" s="2">
        <f t="shared" si="4"/>
        <v>16.695615</v>
      </c>
      <c r="H150" s="2">
        <f t="shared" si="5"/>
        <v>3.7090982825580423</v>
      </c>
    </row>
    <row r="151" spans="1:8" x14ac:dyDescent="0.25">
      <c r="A151" s="5" t="s">
        <v>152</v>
      </c>
      <c r="B151" s="7">
        <v>0</v>
      </c>
      <c r="C151" s="7">
        <v>2.9516100000000001</v>
      </c>
      <c r="D151" s="7">
        <v>0</v>
      </c>
      <c r="E151" s="7">
        <v>0</v>
      </c>
      <c r="F151" s="7"/>
      <c r="G151" s="8">
        <f t="shared" si="4"/>
        <v>0.73790250000000002</v>
      </c>
      <c r="H151" s="8">
        <f t="shared" si="5"/>
        <v>1.2780846210320935</v>
      </c>
    </row>
    <row r="152" spans="1:8" x14ac:dyDescent="0.25">
      <c r="A152" s="1" t="s">
        <v>153</v>
      </c>
      <c r="B152" s="3">
        <v>34.92924</v>
      </c>
      <c r="C152" s="3">
        <v>54.26455</v>
      </c>
      <c r="D152" s="3">
        <v>50.546219999999998</v>
      </c>
      <c r="E152" s="3">
        <v>55.380049999999997</v>
      </c>
      <c r="F152" s="3"/>
      <c r="G152" s="2">
        <f t="shared" si="4"/>
        <v>48.780015000000006</v>
      </c>
      <c r="H152" s="2">
        <f t="shared" si="5"/>
        <v>8.1945718980630247</v>
      </c>
    </row>
    <row r="153" spans="1:8" x14ac:dyDescent="0.25">
      <c r="A153" s="5" t="s">
        <v>154</v>
      </c>
      <c r="B153" s="7">
        <v>20.427759999999999</v>
      </c>
      <c r="C153" s="7">
        <v>18.940429999999999</v>
      </c>
      <c r="D153" s="9">
        <v>19.60352</v>
      </c>
      <c r="E153" s="9">
        <v>18.361329999999999</v>
      </c>
      <c r="F153" s="9"/>
      <c r="G153" s="8">
        <f t="shared" si="4"/>
        <v>19.333259999999999</v>
      </c>
      <c r="H153" s="8">
        <f t="shared" si="5"/>
        <v>0.76972950628776104</v>
      </c>
    </row>
    <row r="154" spans="1:8" x14ac:dyDescent="0.25">
      <c r="A154" s="1" t="s">
        <v>155</v>
      </c>
      <c r="B154" s="3">
        <v>0</v>
      </c>
      <c r="C154" s="3">
        <v>0</v>
      </c>
      <c r="D154" s="3">
        <v>0</v>
      </c>
      <c r="E154" s="3">
        <v>0</v>
      </c>
      <c r="F154" s="3"/>
      <c r="G154" s="2">
        <f t="shared" si="4"/>
        <v>0</v>
      </c>
      <c r="H154" s="2">
        <f t="shared" si="5"/>
        <v>0</v>
      </c>
    </row>
    <row r="155" spans="1:8" x14ac:dyDescent="0.25">
      <c r="A155" s="5" t="s">
        <v>156</v>
      </c>
      <c r="B155" s="7">
        <v>0</v>
      </c>
      <c r="C155" s="7">
        <v>8.5291029999999992</v>
      </c>
      <c r="D155" s="7">
        <v>0</v>
      </c>
      <c r="E155" s="7">
        <v>0</v>
      </c>
      <c r="F155" s="7"/>
      <c r="G155" s="8">
        <f t="shared" si="4"/>
        <v>2.1322757499999998</v>
      </c>
      <c r="H155" s="8">
        <f t="shared" si="5"/>
        <v>3.6932099347470335</v>
      </c>
    </row>
    <row r="156" spans="1:8" x14ac:dyDescent="0.25">
      <c r="A156" s="1" t="s">
        <v>157</v>
      </c>
      <c r="B156" s="3">
        <v>11.8756</v>
      </c>
      <c r="C156" s="3">
        <v>1.0924450000000001</v>
      </c>
      <c r="D156" s="3">
        <v>12.24743</v>
      </c>
      <c r="E156" s="3">
        <v>17.08126</v>
      </c>
      <c r="F156" s="3"/>
      <c r="G156" s="2">
        <f t="shared" si="4"/>
        <v>10.57418375</v>
      </c>
      <c r="H156" s="2">
        <f t="shared" si="5"/>
        <v>5.8467693711029165</v>
      </c>
    </row>
    <row r="157" spans="1:8" x14ac:dyDescent="0.25">
      <c r="A157" s="5" t="s">
        <v>158</v>
      </c>
      <c r="B157" s="7">
        <v>28.97991</v>
      </c>
      <c r="C157" s="7">
        <v>36.044739999999997</v>
      </c>
      <c r="D157" s="7">
        <v>28.608080000000001</v>
      </c>
      <c r="E157" s="7">
        <v>17.824929999999998</v>
      </c>
      <c r="F157" s="7"/>
      <c r="G157" s="8">
        <f t="shared" si="4"/>
        <v>27.864414999999997</v>
      </c>
      <c r="H157" s="8">
        <f t="shared" si="5"/>
        <v>6.5097300807733234</v>
      </c>
    </row>
    <row r="158" spans="1:8" x14ac:dyDescent="0.25">
      <c r="A158" s="1" t="s">
        <v>159</v>
      </c>
      <c r="B158" s="4">
        <v>20.741382999999999</v>
      </c>
      <c r="C158" s="3">
        <v>20.799589999999998</v>
      </c>
      <c r="D158" s="3">
        <v>23.03059</v>
      </c>
      <c r="E158" s="3">
        <v>18.56859</v>
      </c>
      <c r="F158" s="3"/>
      <c r="G158" s="2">
        <f t="shared" si="4"/>
        <v>20.785038249999999</v>
      </c>
      <c r="H158" s="2">
        <f t="shared" si="5"/>
        <v>1.5777565592588063</v>
      </c>
    </row>
    <row r="159" spans="1:8" x14ac:dyDescent="0.25">
      <c r="A159" s="5" t="s">
        <v>160</v>
      </c>
      <c r="B159" s="9">
        <v>32.231679999999997</v>
      </c>
      <c r="C159" s="7">
        <v>15.59393</v>
      </c>
      <c r="D159" s="7">
        <v>42.365900000000003</v>
      </c>
      <c r="E159" s="7">
        <v>39.391240000000003</v>
      </c>
      <c r="F159" s="7"/>
      <c r="G159" s="8">
        <f t="shared" si="4"/>
        <v>32.395687500000001</v>
      </c>
      <c r="H159" s="8">
        <f t="shared" si="5"/>
        <v>10.376281193475274</v>
      </c>
    </row>
    <row r="160" spans="1:8" x14ac:dyDescent="0.25">
      <c r="A160" s="1" t="s">
        <v>161</v>
      </c>
      <c r="B160" s="4">
        <v>30.344213</v>
      </c>
      <c r="C160" s="3">
        <v>34.92924</v>
      </c>
      <c r="D160" s="3">
        <v>33.44191</v>
      </c>
      <c r="E160" s="3">
        <v>26.377079999999999</v>
      </c>
      <c r="F160" s="3"/>
      <c r="G160" s="2">
        <f t="shared" si="4"/>
        <v>31.273110750000001</v>
      </c>
      <c r="H160" s="2">
        <f t="shared" si="5"/>
        <v>3.2750931060966142</v>
      </c>
    </row>
    <row r="161" spans="1:8" x14ac:dyDescent="0.25">
      <c r="A161" s="5" t="s">
        <v>162</v>
      </c>
      <c r="B161" s="7">
        <v>0</v>
      </c>
      <c r="C161" s="7">
        <v>0</v>
      </c>
      <c r="D161" s="7">
        <v>0</v>
      </c>
      <c r="E161" s="7">
        <v>0</v>
      </c>
      <c r="F161" s="7"/>
      <c r="G161" s="8">
        <f t="shared" si="4"/>
        <v>0</v>
      </c>
      <c r="H161" s="8">
        <f t="shared" si="5"/>
        <v>0</v>
      </c>
    </row>
    <row r="162" spans="1:8" x14ac:dyDescent="0.25">
      <c r="A162" s="1" t="s">
        <v>163</v>
      </c>
      <c r="B162" s="3">
        <v>8.9009359999999997</v>
      </c>
      <c r="C162" s="3">
        <v>6.2981059999999998</v>
      </c>
      <c r="D162" s="3">
        <v>18.940429999999999</v>
      </c>
      <c r="E162" s="3">
        <v>16.337599999999998</v>
      </c>
      <c r="F162" s="3"/>
      <c r="G162" s="2">
        <f t="shared" si="4"/>
        <v>12.619267999999998</v>
      </c>
      <c r="H162" s="2">
        <f t="shared" si="5"/>
        <v>5.1857054434506828</v>
      </c>
    </row>
    <row r="163" spans="1:8" x14ac:dyDescent="0.25">
      <c r="A163" s="5" t="s">
        <v>164</v>
      </c>
      <c r="B163" s="7">
        <v>37.532069999999997</v>
      </c>
      <c r="C163" s="7">
        <v>39.391240000000003</v>
      </c>
      <c r="D163" s="7">
        <v>31.95458</v>
      </c>
      <c r="E163" s="7">
        <v>27.49258</v>
      </c>
      <c r="F163" s="7"/>
      <c r="G163" s="8">
        <f t="shared" si="4"/>
        <v>34.092617500000003</v>
      </c>
      <c r="H163" s="8">
        <f t="shared" si="5"/>
        <v>4.6913999309927217</v>
      </c>
    </row>
    <row r="164" spans="1:8" x14ac:dyDescent="0.25">
      <c r="A164" s="1" t="s">
        <v>165</v>
      </c>
      <c r="B164" s="3">
        <v>12.24743</v>
      </c>
      <c r="C164" s="3">
        <v>0</v>
      </c>
      <c r="D164" s="3">
        <v>0</v>
      </c>
      <c r="E164" s="3">
        <v>5.5544399999999996</v>
      </c>
      <c r="F164" s="3"/>
      <c r="G164" s="2">
        <f t="shared" si="4"/>
        <v>4.4504675000000002</v>
      </c>
      <c r="H164" s="2">
        <f t="shared" si="5"/>
        <v>5.0404538844303248</v>
      </c>
    </row>
    <row r="165" spans="1:8" x14ac:dyDescent="0.25">
      <c r="A165" s="5" t="s">
        <v>166</v>
      </c>
      <c r="B165" s="7">
        <v>29.970330000000001</v>
      </c>
      <c r="C165" s="7">
        <v>41.444110000000002</v>
      </c>
      <c r="D165" s="7">
        <v>34.322450000000003</v>
      </c>
      <c r="E165" s="7">
        <v>34.7181</v>
      </c>
      <c r="F165" s="7"/>
      <c r="G165" s="8">
        <f t="shared" si="4"/>
        <v>35.113747500000002</v>
      </c>
      <c r="H165" s="8">
        <f t="shared" si="5"/>
        <v>4.1021616752169683</v>
      </c>
    </row>
    <row r="166" spans="1:8" x14ac:dyDescent="0.25">
      <c r="A166" s="1" t="s">
        <v>167</v>
      </c>
      <c r="B166" s="3">
        <v>41.444119999999998</v>
      </c>
      <c r="C166" s="3">
        <v>51.730960000000003</v>
      </c>
      <c r="D166" s="3">
        <v>50.14837</v>
      </c>
      <c r="E166" s="3">
        <v>50.54401</v>
      </c>
      <c r="F166" s="3"/>
      <c r="G166" s="2">
        <f t="shared" si="4"/>
        <v>48.466864999999999</v>
      </c>
      <c r="H166" s="2">
        <f t="shared" si="5"/>
        <v>4.0961950002441307</v>
      </c>
    </row>
    <row r="167" spans="1:8" x14ac:dyDescent="0.25">
      <c r="A167" s="5" t="s">
        <v>168</v>
      </c>
      <c r="B167" s="7">
        <v>0</v>
      </c>
      <c r="C167" s="7">
        <v>0</v>
      </c>
      <c r="D167" s="7">
        <v>0</v>
      </c>
      <c r="E167" s="7">
        <v>0</v>
      </c>
      <c r="F167" s="7"/>
      <c r="G167" s="8">
        <f t="shared" si="4"/>
        <v>0</v>
      </c>
      <c r="H167" s="8">
        <f t="shared" si="5"/>
        <v>0</v>
      </c>
    </row>
    <row r="168" spans="1:8" x14ac:dyDescent="0.25">
      <c r="A168" s="1" t="s">
        <v>169</v>
      </c>
      <c r="B168" s="3">
        <v>29.574680000000001</v>
      </c>
      <c r="C168" s="3">
        <v>38.278930000000003</v>
      </c>
      <c r="D168" s="3">
        <v>35.509399999999999</v>
      </c>
      <c r="E168" s="3">
        <v>39.465870000000002</v>
      </c>
      <c r="F168" s="3"/>
      <c r="G168" s="2">
        <f t="shared" si="4"/>
        <v>35.70722</v>
      </c>
      <c r="H168" s="2">
        <f t="shared" si="5"/>
        <v>3.8206125736130314</v>
      </c>
    </row>
    <row r="169" spans="1:8" x14ac:dyDescent="0.25">
      <c r="A169" s="5" t="s">
        <v>170</v>
      </c>
      <c r="B169" s="7">
        <v>0</v>
      </c>
      <c r="C169" s="7">
        <v>14.144410000000001</v>
      </c>
      <c r="D169" s="7">
        <v>0</v>
      </c>
      <c r="E169" s="7">
        <v>0</v>
      </c>
      <c r="F169" s="7"/>
      <c r="G169" s="8">
        <f t="shared" si="4"/>
        <v>3.5361025000000001</v>
      </c>
      <c r="H169" s="8">
        <f t="shared" si="5"/>
        <v>6.124709190771326</v>
      </c>
    </row>
    <row r="170" spans="1:8" x14ac:dyDescent="0.25">
      <c r="A170" s="1" t="s">
        <v>171</v>
      </c>
      <c r="B170" s="3">
        <v>12.561820000000001</v>
      </c>
      <c r="C170" s="3">
        <v>27.200790000000001</v>
      </c>
      <c r="D170" s="3">
        <v>29.179030000000001</v>
      </c>
      <c r="E170" s="4">
        <v>22.681502999999999</v>
      </c>
      <c r="F170" s="4"/>
      <c r="G170" s="2">
        <f t="shared" si="4"/>
        <v>22.90578575</v>
      </c>
      <c r="H170" s="2">
        <f t="shared" si="5"/>
        <v>6.4196687047852601</v>
      </c>
    </row>
    <row r="171" spans="1:8" x14ac:dyDescent="0.25">
      <c r="A171" s="5" t="s">
        <v>172</v>
      </c>
      <c r="B171" s="9">
        <v>31.907019999999999</v>
      </c>
      <c r="C171" s="7">
        <v>35.509399999999999</v>
      </c>
      <c r="D171" s="9">
        <v>30.276949999999999</v>
      </c>
      <c r="E171" s="7">
        <v>26.409500000000001</v>
      </c>
      <c r="F171" s="7"/>
      <c r="G171" s="8">
        <f t="shared" si="4"/>
        <v>31.025717499999999</v>
      </c>
      <c r="H171" s="8">
        <f t="shared" si="5"/>
        <v>3.2691826055481914</v>
      </c>
    </row>
    <row r="172" spans="1:8" x14ac:dyDescent="0.25">
      <c r="A172" s="1" t="s">
        <v>173</v>
      </c>
      <c r="B172" s="4">
        <v>43.52028</v>
      </c>
      <c r="C172" s="3">
        <v>49.35707</v>
      </c>
      <c r="D172" s="3">
        <v>41.048470000000002</v>
      </c>
      <c r="E172" s="3">
        <v>40.652819999999998</v>
      </c>
      <c r="F172" s="3"/>
      <c r="G172" s="2">
        <f t="shared" si="4"/>
        <v>43.644660000000002</v>
      </c>
      <c r="H172" s="2">
        <f t="shared" si="5"/>
        <v>3.4762913965244628</v>
      </c>
    </row>
    <row r="173" spans="1:8" x14ac:dyDescent="0.25">
      <c r="A173" s="5" t="s">
        <v>174</v>
      </c>
      <c r="B173" s="7">
        <v>0</v>
      </c>
      <c r="C173" s="7">
        <v>3.461919</v>
      </c>
      <c r="D173" s="7">
        <v>0</v>
      </c>
      <c r="E173" s="7">
        <v>15.33136</v>
      </c>
      <c r="F173" s="7"/>
      <c r="G173" s="8">
        <f t="shared" si="4"/>
        <v>4.6983197499999996</v>
      </c>
      <c r="H173" s="8">
        <f t="shared" si="5"/>
        <v>6.2995763492317636</v>
      </c>
    </row>
    <row r="174" spans="1:8" x14ac:dyDescent="0.25">
      <c r="A174" s="1" t="s">
        <v>175</v>
      </c>
      <c r="B174" s="3">
        <v>41.444119999999998</v>
      </c>
      <c r="C174" s="3">
        <v>36.696339999999999</v>
      </c>
      <c r="D174" s="3">
        <v>38.674579999999999</v>
      </c>
      <c r="E174" s="3">
        <v>29.970330000000001</v>
      </c>
      <c r="F174" s="3"/>
      <c r="G174" s="2">
        <f t="shared" si="4"/>
        <v>36.696342499999993</v>
      </c>
      <c r="H174" s="2">
        <f t="shared" si="5"/>
        <v>4.2336172165796162</v>
      </c>
    </row>
    <row r="175" spans="1:8" x14ac:dyDescent="0.25">
      <c r="A175" s="5" t="s">
        <v>176</v>
      </c>
      <c r="B175" s="7">
        <v>15.727</v>
      </c>
      <c r="C175" s="7">
        <v>27.596440000000001</v>
      </c>
      <c r="D175" s="7">
        <v>10.18793</v>
      </c>
      <c r="E175" s="7">
        <v>11.374879999999999</v>
      </c>
      <c r="F175" s="7"/>
      <c r="G175" s="8">
        <f t="shared" si="4"/>
        <v>16.221562500000001</v>
      </c>
      <c r="H175" s="8">
        <f t="shared" si="5"/>
        <v>6.8834490374970274</v>
      </c>
    </row>
    <row r="176" spans="1:8" x14ac:dyDescent="0.25">
      <c r="A176" s="1" t="s">
        <v>177</v>
      </c>
      <c r="B176" s="4">
        <v>24.550940000000001</v>
      </c>
      <c r="C176" s="3">
        <v>28.387740000000001</v>
      </c>
      <c r="D176" s="3">
        <v>30.761620000000001</v>
      </c>
      <c r="E176" s="3">
        <v>12.957470000000001</v>
      </c>
      <c r="F176" s="3"/>
      <c r="G176" s="2">
        <f t="shared" si="4"/>
        <v>24.1644425</v>
      </c>
      <c r="H176" s="2">
        <f t="shared" si="5"/>
        <v>6.839309279329215</v>
      </c>
    </row>
    <row r="177" spans="1:8" x14ac:dyDescent="0.25">
      <c r="A177" s="5" t="s">
        <v>178</v>
      </c>
      <c r="B177" s="7">
        <v>15.33136</v>
      </c>
      <c r="C177" s="7">
        <v>1.0880320000000001</v>
      </c>
      <c r="D177" s="7">
        <v>22.453019999999999</v>
      </c>
      <c r="E177" s="7">
        <v>4.253215</v>
      </c>
      <c r="F177" s="7"/>
      <c r="G177" s="8">
        <f t="shared" si="4"/>
        <v>10.781406749999999</v>
      </c>
      <c r="H177" s="8">
        <f t="shared" si="5"/>
        <v>8.5660293018916693</v>
      </c>
    </row>
    <row r="178" spans="1:8" x14ac:dyDescent="0.25">
      <c r="A178" s="1" t="s">
        <v>179</v>
      </c>
      <c r="B178" s="4">
        <v>7.1552899999999999</v>
      </c>
      <c r="C178" s="3">
        <v>3.066271</v>
      </c>
      <c r="D178" s="3">
        <v>3.461919</v>
      </c>
      <c r="E178" s="3">
        <v>15.727</v>
      </c>
      <c r="F178" s="3"/>
      <c r="G178" s="2">
        <f t="shared" si="4"/>
        <v>7.3526199999999999</v>
      </c>
      <c r="H178" s="2">
        <f t="shared" si="5"/>
        <v>5.0911570770921522</v>
      </c>
    </row>
    <row r="179" spans="1:8" x14ac:dyDescent="0.25">
      <c r="A179" s="5" t="s">
        <v>180</v>
      </c>
      <c r="B179" s="7">
        <v>42.631059999999998</v>
      </c>
      <c r="C179" s="7">
        <v>29.574680000000001</v>
      </c>
      <c r="D179" s="7">
        <v>33.135509999999996</v>
      </c>
      <c r="E179" s="7">
        <v>41.839759999999998</v>
      </c>
      <c r="F179" s="7"/>
      <c r="G179" s="8">
        <f t="shared" si="4"/>
        <v>36.795252499999997</v>
      </c>
      <c r="H179" s="8">
        <f t="shared" si="5"/>
        <v>5.5909321112108659</v>
      </c>
    </row>
    <row r="180" spans="1:8" x14ac:dyDescent="0.25">
      <c r="A180" s="1" t="s">
        <v>181</v>
      </c>
      <c r="B180" s="3">
        <v>0</v>
      </c>
      <c r="C180" s="3">
        <v>0</v>
      </c>
      <c r="D180" s="3">
        <v>0</v>
      </c>
      <c r="E180" s="3">
        <v>0</v>
      </c>
      <c r="F180" s="3"/>
      <c r="G180" s="2">
        <f t="shared" si="4"/>
        <v>0</v>
      </c>
      <c r="H180" s="2">
        <f t="shared" si="5"/>
        <v>0</v>
      </c>
    </row>
    <row r="181" spans="1:8" x14ac:dyDescent="0.25">
      <c r="A181" s="5" t="s">
        <v>182</v>
      </c>
      <c r="B181" s="7">
        <v>35.905050000000003</v>
      </c>
      <c r="C181" s="7">
        <v>41.839759999999998</v>
      </c>
      <c r="D181" s="7">
        <v>41.839759999999998</v>
      </c>
      <c r="E181" s="7">
        <v>38.674579999999999</v>
      </c>
      <c r="F181" s="7"/>
      <c r="G181" s="8">
        <f t="shared" si="4"/>
        <v>39.564787500000001</v>
      </c>
      <c r="H181" s="8">
        <f t="shared" si="5"/>
        <v>2.4767492663507022</v>
      </c>
    </row>
    <row r="182" spans="1:8" x14ac:dyDescent="0.25">
      <c r="A182" s="1" t="s">
        <v>183</v>
      </c>
      <c r="B182" s="4">
        <v>29.737880000000001</v>
      </c>
      <c r="C182" s="3">
        <v>27.596440000000001</v>
      </c>
      <c r="D182" s="3">
        <v>24.826899999999998</v>
      </c>
      <c r="E182" s="3">
        <v>34.7181</v>
      </c>
      <c r="F182" s="3"/>
      <c r="G182" s="2">
        <f t="shared" si="4"/>
        <v>29.219830000000002</v>
      </c>
      <c r="H182" s="2">
        <f t="shared" si="5"/>
        <v>3.6205171547860271</v>
      </c>
    </row>
    <row r="183" spans="1:8" x14ac:dyDescent="0.25">
      <c r="A183" s="5" t="s">
        <v>184</v>
      </c>
      <c r="B183" s="7">
        <v>18.49654</v>
      </c>
      <c r="C183" s="7">
        <v>0</v>
      </c>
      <c r="D183" s="7">
        <v>0</v>
      </c>
      <c r="E183" s="7">
        <v>0</v>
      </c>
      <c r="F183" s="7"/>
      <c r="G183" s="8">
        <f t="shared" si="4"/>
        <v>4.6241349999999999</v>
      </c>
      <c r="H183" s="8">
        <f t="shared" si="5"/>
        <v>8.0092367610575099</v>
      </c>
    </row>
    <row r="184" spans="1:8" x14ac:dyDescent="0.25">
      <c r="A184" s="1" t="s">
        <v>185</v>
      </c>
      <c r="B184" s="3">
        <v>37.883290000000002</v>
      </c>
      <c r="C184" s="3">
        <v>31.94857</v>
      </c>
      <c r="D184" s="3">
        <v>37.091990000000003</v>
      </c>
      <c r="E184" s="3">
        <v>28.387740000000001</v>
      </c>
      <c r="F184" s="3"/>
      <c r="G184" s="2">
        <f t="shared" si="4"/>
        <v>33.827897500000006</v>
      </c>
      <c r="H184" s="2">
        <f t="shared" si="5"/>
        <v>3.8803251685482181</v>
      </c>
    </row>
    <row r="185" spans="1:8" x14ac:dyDescent="0.25">
      <c r="A185" s="5" t="s">
        <v>186</v>
      </c>
      <c r="B185" s="7">
        <v>29.179030000000001</v>
      </c>
      <c r="C185" s="7">
        <v>27.596440000000001</v>
      </c>
      <c r="D185" s="7">
        <v>28.783380000000001</v>
      </c>
      <c r="E185" s="7">
        <v>28.387740000000001</v>
      </c>
      <c r="F185" s="7"/>
      <c r="G185" s="8">
        <f t="shared" si="4"/>
        <v>28.486647500000004</v>
      </c>
      <c r="H185" s="8">
        <f t="shared" si="5"/>
        <v>0.58517001578067029</v>
      </c>
    </row>
    <row r="186" spans="1:8" x14ac:dyDescent="0.25">
      <c r="A186" s="1" t="s">
        <v>187</v>
      </c>
      <c r="B186" s="3">
        <v>15.33136</v>
      </c>
      <c r="C186" s="3">
        <v>33.9268</v>
      </c>
      <c r="D186" s="3">
        <v>20.474779999999999</v>
      </c>
      <c r="E186" s="3">
        <v>17.3096</v>
      </c>
      <c r="F186" s="3"/>
      <c r="G186" s="2">
        <f t="shared" si="4"/>
        <v>21.760635000000001</v>
      </c>
      <c r="H186" s="2">
        <f t="shared" si="5"/>
        <v>7.2597569429888553</v>
      </c>
    </row>
    <row r="187" spans="1:8" x14ac:dyDescent="0.25">
      <c r="A187" s="5" t="s">
        <v>188</v>
      </c>
      <c r="B187" s="7">
        <v>14.54006</v>
      </c>
      <c r="C187" s="7">
        <v>20.474779999999999</v>
      </c>
      <c r="D187" s="7">
        <v>17.70524</v>
      </c>
      <c r="E187" s="7">
        <v>17.3096</v>
      </c>
      <c r="F187" s="7"/>
      <c r="G187" s="8">
        <f t="shared" si="4"/>
        <v>17.50742</v>
      </c>
      <c r="H187" s="8">
        <f t="shared" si="5"/>
        <v>2.1028977771161412</v>
      </c>
    </row>
    <row r="188" spans="1:8" x14ac:dyDescent="0.25">
      <c r="A188" s="1" t="s">
        <v>189</v>
      </c>
      <c r="B188" s="3">
        <v>18.49654</v>
      </c>
      <c r="C188" s="3">
        <v>24.826899999999998</v>
      </c>
      <c r="D188" s="3">
        <v>13.748760000000001</v>
      </c>
      <c r="E188" s="3">
        <v>22.453019999999999</v>
      </c>
      <c r="F188" s="3"/>
      <c r="G188" s="2">
        <f t="shared" si="4"/>
        <v>19.881304999999998</v>
      </c>
      <c r="H188" s="2">
        <f t="shared" si="5"/>
        <v>4.20114003061967</v>
      </c>
    </row>
    <row r="189" spans="1:8" x14ac:dyDescent="0.25">
      <c r="A189" s="5" t="s">
        <v>190</v>
      </c>
      <c r="B189" s="7">
        <v>19.683479999999999</v>
      </c>
      <c r="C189" s="7">
        <v>30.761620000000001</v>
      </c>
      <c r="D189" s="7">
        <v>20.079129999999999</v>
      </c>
      <c r="E189" s="7">
        <v>25.222549999999998</v>
      </c>
      <c r="F189" s="7"/>
      <c r="G189" s="8">
        <f t="shared" si="4"/>
        <v>23.936694999999997</v>
      </c>
      <c r="H189" s="8">
        <f t="shared" si="5"/>
        <v>4.5056539453807511</v>
      </c>
    </row>
    <row r="190" spans="1:8" x14ac:dyDescent="0.25">
      <c r="A190" s="1" t="s">
        <v>191</v>
      </c>
      <c r="B190" s="3">
        <v>18.10089</v>
      </c>
      <c r="C190" s="3">
        <v>34.322450000000003</v>
      </c>
      <c r="D190" s="3">
        <v>16.5183</v>
      </c>
      <c r="E190" s="3">
        <v>27.992090000000001</v>
      </c>
      <c r="F190" s="3"/>
      <c r="G190" s="2">
        <f t="shared" si="4"/>
        <v>24.233432500000003</v>
      </c>
      <c r="H190" s="2">
        <f t="shared" si="5"/>
        <v>7.2980669927809521</v>
      </c>
    </row>
    <row r="191" spans="1:8" x14ac:dyDescent="0.25">
      <c r="A191" s="5" t="s">
        <v>192</v>
      </c>
      <c r="B191" s="7">
        <v>20.870429999999999</v>
      </c>
      <c r="C191" s="7">
        <v>40.652819999999998</v>
      </c>
      <c r="D191" s="7">
        <v>32.34422</v>
      </c>
      <c r="E191" s="7">
        <v>37.487639999999999</v>
      </c>
      <c r="F191" s="7"/>
      <c r="G191" s="8">
        <f t="shared" si="4"/>
        <v>32.838777499999999</v>
      </c>
      <c r="H191" s="8">
        <f t="shared" si="5"/>
        <v>7.5192604645881742</v>
      </c>
    </row>
    <row r="192" spans="1:8" x14ac:dyDescent="0.25">
      <c r="A192" s="1" t="s">
        <v>193</v>
      </c>
      <c r="B192" s="3">
        <v>16.12265</v>
      </c>
      <c r="C192" s="3">
        <v>33.53116</v>
      </c>
      <c r="D192" s="3">
        <v>24.035609999999998</v>
      </c>
      <c r="E192" s="4">
        <v>24.000989000000001</v>
      </c>
      <c r="F192" s="4"/>
      <c r="G192" s="2">
        <f t="shared" si="4"/>
        <v>24.422602250000001</v>
      </c>
      <c r="H192" s="2">
        <f t="shared" si="5"/>
        <v>6.1681146303287067</v>
      </c>
    </row>
    <row r="193" spans="1:8" x14ac:dyDescent="0.25">
      <c r="A193" s="5" t="s">
        <v>194</v>
      </c>
      <c r="B193" s="7">
        <v>43.422359999999998</v>
      </c>
      <c r="C193" s="7">
        <v>49.35707</v>
      </c>
      <c r="D193" s="7">
        <v>29.970330000000001</v>
      </c>
      <c r="E193" s="7">
        <v>25.618200000000002</v>
      </c>
      <c r="F193" s="7"/>
      <c r="G193" s="8">
        <f t="shared" si="4"/>
        <v>37.091989999999996</v>
      </c>
      <c r="H193" s="8">
        <f t="shared" si="5"/>
        <v>9.6549426443532198</v>
      </c>
    </row>
    <row r="194" spans="1:8" x14ac:dyDescent="0.25">
      <c r="A194" s="1" t="s">
        <v>195</v>
      </c>
      <c r="B194" s="3">
        <v>42.631059999999998</v>
      </c>
      <c r="C194" s="3">
        <v>59.248269999999998</v>
      </c>
      <c r="D194" s="3">
        <v>58.456969999999998</v>
      </c>
      <c r="E194" s="3">
        <v>57.665680000000002</v>
      </c>
      <c r="F194" s="3"/>
      <c r="G194" s="2">
        <f t="shared" si="4"/>
        <v>54.500495000000001</v>
      </c>
      <c r="H194" s="2">
        <f t="shared" si="5"/>
        <v>6.875626247471919</v>
      </c>
    </row>
    <row r="195" spans="1:8" x14ac:dyDescent="0.25">
      <c r="A195" s="5" t="s">
        <v>196</v>
      </c>
      <c r="B195" s="9">
        <v>17.263110000000001</v>
      </c>
      <c r="C195" s="9">
        <v>16.09891197</v>
      </c>
      <c r="D195" s="7">
        <v>26.805140000000002</v>
      </c>
      <c r="E195" s="7">
        <v>7.0227500000000003</v>
      </c>
      <c r="F195" s="7"/>
      <c r="G195" s="8">
        <f t="shared" si="4"/>
        <v>16.797477992499999</v>
      </c>
      <c r="H195" s="8">
        <f t="shared" si="5"/>
        <v>7.0072001155583221</v>
      </c>
    </row>
    <row r="196" spans="1:8" x14ac:dyDescent="0.25">
      <c r="A196" s="1" t="s">
        <v>197</v>
      </c>
      <c r="B196" s="4">
        <v>22.072199999999999</v>
      </c>
      <c r="C196" s="4">
        <v>35.113750000000003</v>
      </c>
      <c r="D196" s="3">
        <v>24.035609999999998</v>
      </c>
      <c r="E196" s="3">
        <v>9.3966370000000001</v>
      </c>
      <c r="F196" s="3"/>
      <c r="G196" s="2">
        <f t="shared" ref="G196:G259" si="6">AVERAGE(B196:E196)</f>
        <v>22.654549250000002</v>
      </c>
      <c r="H196" s="2">
        <f t="shared" ref="H196:H259" si="7">_xlfn.STDEV.P(B196:E196)</f>
        <v>9.1275733358005144</v>
      </c>
    </row>
    <row r="197" spans="1:8" x14ac:dyDescent="0.25">
      <c r="A197" s="5" t="s">
        <v>198</v>
      </c>
      <c r="B197" s="7">
        <v>25.618200000000002</v>
      </c>
      <c r="C197" s="7">
        <v>40.257170000000002</v>
      </c>
      <c r="D197" s="7">
        <v>41.048470000000002</v>
      </c>
      <c r="E197" s="7">
        <v>31.15727</v>
      </c>
      <c r="F197" s="7"/>
      <c r="G197" s="8">
        <f t="shared" si="6"/>
        <v>34.520277500000006</v>
      </c>
      <c r="H197" s="8">
        <f t="shared" si="7"/>
        <v>6.4437185718860146</v>
      </c>
    </row>
    <row r="198" spans="1:8" x14ac:dyDescent="0.25">
      <c r="A198" s="1" t="s">
        <v>199</v>
      </c>
      <c r="B198" s="4">
        <v>11.077151000000001</v>
      </c>
      <c r="C198" s="3">
        <v>22.453019999999999</v>
      </c>
      <c r="D198" s="3">
        <v>9.3966370000000001</v>
      </c>
      <c r="E198" s="3">
        <v>2.670623</v>
      </c>
      <c r="F198" s="3"/>
      <c r="G198" s="2">
        <f t="shared" si="6"/>
        <v>11.399357749999998</v>
      </c>
      <c r="H198" s="2">
        <f t="shared" si="7"/>
        <v>7.1149309038310227</v>
      </c>
    </row>
    <row r="199" spans="1:8" x14ac:dyDescent="0.25">
      <c r="A199" s="5" t="s">
        <v>200</v>
      </c>
      <c r="B199" s="7">
        <v>41.839759999999998</v>
      </c>
      <c r="C199" s="7">
        <v>45.004939999999998</v>
      </c>
      <c r="D199" s="7">
        <v>50.14837</v>
      </c>
      <c r="E199" s="7">
        <v>44.213650000000001</v>
      </c>
      <c r="F199" s="7"/>
      <c r="G199" s="8">
        <f t="shared" si="6"/>
        <v>45.301679999999998</v>
      </c>
      <c r="H199" s="8">
        <f t="shared" si="7"/>
        <v>3.0309717068540913</v>
      </c>
    </row>
    <row r="200" spans="1:8" x14ac:dyDescent="0.25">
      <c r="A200" s="1" t="s">
        <v>201</v>
      </c>
      <c r="B200" s="3">
        <v>17.3096</v>
      </c>
      <c r="C200" s="3">
        <v>29.574680000000001</v>
      </c>
      <c r="D200" s="3">
        <v>31.55292</v>
      </c>
      <c r="E200" s="3">
        <v>26.409500000000001</v>
      </c>
      <c r="F200" s="3"/>
      <c r="G200" s="2">
        <f t="shared" si="6"/>
        <v>26.211675</v>
      </c>
      <c r="H200" s="2">
        <f t="shared" si="7"/>
        <v>5.4572148303026449</v>
      </c>
    </row>
    <row r="201" spans="1:8" x14ac:dyDescent="0.25">
      <c r="A201" s="5" t="s">
        <v>202</v>
      </c>
      <c r="B201" s="7">
        <v>37.091990000000003</v>
      </c>
      <c r="C201" s="7">
        <v>29.970330000000001</v>
      </c>
      <c r="D201" s="7">
        <v>37.091990000000003</v>
      </c>
      <c r="E201" s="7">
        <v>33.9268</v>
      </c>
      <c r="F201" s="7"/>
      <c r="G201" s="8">
        <f t="shared" si="6"/>
        <v>34.520277500000006</v>
      </c>
      <c r="H201" s="8">
        <f t="shared" si="7"/>
        <v>2.9275266079523097</v>
      </c>
    </row>
    <row r="202" spans="1:8" x14ac:dyDescent="0.25">
      <c r="A202" s="1" t="s">
        <v>203</v>
      </c>
      <c r="B202" s="3">
        <v>28.387740000000001</v>
      </c>
      <c r="C202" s="3">
        <v>37.883290000000002</v>
      </c>
      <c r="D202" s="3">
        <v>35.905050000000003</v>
      </c>
      <c r="E202" s="3">
        <v>20.870429999999999</v>
      </c>
      <c r="F202" s="3"/>
      <c r="G202" s="2">
        <f t="shared" si="6"/>
        <v>30.761627499999999</v>
      </c>
      <c r="H202" s="2">
        <f t="shared" si="7"/>
        <v>6.7201934798053875</v>
      </c>
    </row>
    <row r="203" spans="1:8" x14ac:dyDescent="0.25">
      <c r="A203" s="5" t="s">
        <v>204</v>
      </c>
      <c r="B203" s="7">
        <v>46.191890000000001</v>
      </c>
      <c r="C203" s="7">
        <v>49.35707</v>
      </c>
      <c r="D203" s="7">
        <v>44.213650000000001</v>
      </c>
      <c r="E203" s="7">
        <v>44.213650000000001</v>
      </c>
      <c r="F203" s="7"/>
      <c r="G203" s="8">
        <f t="shared" si="6"/>
        <v>45.994064999999999</v>
      </c>
      <c r="H203" s="8">
        <f t="shared" si="7"/>
        <v>2.1028963660330477</v>
      </c>
    </row>
    <row r="204" spans="1:8" x14ac:dyDescent="0.25">
      <c r="A204" s="1" t="s">
        <v>205</v>
      </c>
      <c r="B204" s="3">
        <v>41.048470000000002</v>
      </c>
      <c r="C204" s="3">
        <v>35.905050000000003</v>
      </c>
      <c r="D204" s="3">
        <v>37.487639999999999</v>
      </c>
      <c r="E204" s="3">
        <v>21.661719999999999</v>
      </c>
      <c r="F204" s="3"/>
      <c r="G204" s="2">
        <f t="shared" si="6"/>
        <v>34.02572</v>
      </c>
      <c r="H204" s="2">
        <f t="shared" si="7"/>
        <v>7.3774027424595694</v>
      </c>
    </row>
    <row r="205" spans="1:8" x14ac:dyDescent="0.25">
      <c r="A205" s="5" t="s">
        <v>206</v>
      </c>
      <c r="B205" s="7">
        <v>14.144410000000001</v>
      </c>
      <c r="C205" s="7">
        <v>16.5183</v>
      </c>
      <c r="D205" s="7">
        <v>19.683479999999999</v>
      </c>
      <c r="E205" s="9">
        <v>16.090009999999999</v>
      </c>
      <c r="F205" s="9"/>
      <c r="G205" s="8">
        <f t="shared" si="6"/>
        <v>16.60905</v>
      </c>
      <c r="H205" s="8">
        <f t="shared" si="7"/>
        <v>1.9877253481429495</v>
      </c>
    </row>
    <row r="206" spans="1:8" x14ac:dyDescent="0.25">
      <c r="A206" s="1" t="s">
        <v>207</v>
      </c>
      <c r="B206" s="3">
        <v>14.54006</v>
      </c>
      <c r="C206" s="3">
        <v>2.670623</v>
      </c>
      <c r="D206" s="3">
        <v>35.509399999999999</v>
      </c>
      <c r="E206" s="3">
        <v>29.179030000000001</v>
      </c>
      <c r="F206" s="3"/>
      <c r="G206" s="2">
        <f t="shared" si="6"/>
        <v>20.47477825</v>
      </c>
      <c r="H206" s="2">
        <f t="shared" si="7"/>
        <v>12.786835755631031</v>
      </c>
    </row>
    <row r="207" spans="1:8" x14ac:dyDescent="0.25">
      <c r="A207" s="5" t="s">
        <v>208</v>
      </c>
      <c r="B207" s="7">
        <v>26.805140000000002</v>
      </c>
      <c r="C207" s="7">
        <v>21.661719999999999</v>
      </c>
      <c r="D207" s="7">
        <v>28.783380000000001</v>
      </c>
      <c r="E207" s="7">
        <v>29.574680000000001</v>
      </c>
      <c r="F207" s="7"/>
      <c r="G207" s="8">
        <f t="shared" si="6"/>
        <v>26.706229999999998</v>
      </c>
      <c r="H207" s="8">
        <f t="shared" si="7"/>
        <v>3.0821835544464498</v>
      </c>
    </row>
    <row r="208" spans="1:8" x14ac:dyDescent="0.25">
      <c r="A208" s="1" t="s">
        <v>209</v>
      </c>
      <c r="B208" s="3">
        <v>19.28783</v>
      </c>
      <c r="C208" s="3">
        <v>28.783380000000001</v>
      </c>
      <c r="D208" s="3">
        <v>22.057369999999999</v>
      </c>
      <c r="E208" s="3">
        <v>29.970330000000001</v>
      </c>
      <c r="F208" s="3"/>
      <c r="G208" s="2">
        <f t="shared" si="6"/>
        <v>25.024727500000001</v>
      </c>
      <c r="H208" s="2">
        <f t="shared" si="7"/>
        <v>4.4806153640452875</v>
      </c>
    </row>
    <row r="209" spans="1:8" x14ac:dyDescent="0.25">
      <c r="A209" s="5" t="s">
        <v>210</v>
      </c>
      <c r="B209" s="9">
        <v>21.041540000000001</v>
      </c>
      <c r="C209" s="7">
        <v>22.848669999999998</v>
      </c>
      <c r="D209" s="7">
        <v>18.10089</v>
      </c>
      <c r="E209" s="7">
        <v>24.431260000000002</v>
      </c>
      <c r="F209" s="7"/>
      <c r="G209" s="8">
        <f t="shared" si="6"/>
        <v>21.605589999999999</v>
      </c>
      <c r="H209" s="8">
        <f t="shared" si="7"/>
        <v>2.3521656684744952</v>
      </c>
    </row>
    <row r="210" spans="1:8" x14ac:dyDescent="0.25">
      <c r="A210" s="1" t="s">
        <v>211</v>
      </c>
      <c r="B210" s="3">
        <v>29.179030000000001</v>
      </c>
      <c r="C210" s="3">
        <v>43.817999999999998</v>
      </c>
      <c r="D210" s="3">
        <v>43.422359999999998</v>
      </c>
      <c r="E210" s="3">
        <v>48.565779999999997</v>
      </c>
      <c r="F210" s="3"/>
      <c r="G210" s="2">
        <f t="shared" si="6"/>
        <v>41.246292499999996</v>
      </c>
      <c r="H210" s="2">
        <f t="shared" si="7"/>
        <v>7.2550442923643663</v>
      </c>
    </row>
    <row r="211" spans="1:8" x14ac:dyDescent="0.25">
      <c r="A211" s="5" t="s">
        <v>212</v>
      </c>
      <c r="B211" s="9">
        <v>15.672599999999999</v>
      </c>
      <c r="C211" s="7">
        <v>11.374879999999999</v>
      </c>
      <c r="D211" s="7">
        <v>16.12265</v>
      </c>
      <c r="E211" s="7">
        <v>20.079129999999999</v>
      </c>
      <c r="F211" s="7"/>
      <c r="G211" s="8">
        <f t="shared" si="6"/>
        <v>15.812315</v>
      </c>
      <c r="H211" s="8">
        <f t="shared" si="7"/>
        <v>3.0827085378324286</v>
      </c>
    </row>
    <row r="212" spans="1:8" x14ac:dyDescent="0.25">
      <c r="A212" s="1" t="s">
        <v>213</v>
      </c>
      <c r="B212" s="3">
        <v>29.574680000000001</v>
      </c>
      <c r="C212" s="3">
        <v>38.674579999999999</v>
      </c>
      <c r="D212" s="3">
        <v>36.696339999999999</v>
      </c>
      <c r="E212" s="3">
        <v>38.674579999999999</v>
      </c>
      <c r="F212" s="3"/>
      <c r="G212" s="2">
        <f t="shared" si="6"/>
        <v>35.905044999999994</v>
      </c>
      <c r="H212" s="2">
        <f t="shared" si="7"/>
        <v>3.7430040423001696</v>
      </c>
    </row>
    <row r="213" spans="1:8" x14ac:dyDescent="0.25">
      <c r="A213" s="5" t="s">
        <v>214</v>
      </c>
      <c r="B213" s="7">
        <v>7.4183969999999997</v>
      </c>
      <c r="C213" s="7">
        <v>0</v>
      </c>
      <c r="D213" s="7">
        <v>0</v>
      </c>
      <c r="E213" s="7">
        <v>0</v>
      </c>
      <c r="F213" s="7"/>
      <c r="G213" s="8">
        <f t="shared" si="6"/>
        <v>1.8545992499999999</v>
      </c>
      <c r="H213" s="8">
        <f t="shared" si="7"/>
        <v>3.2122601286791341</v>
      </c>
    </row>
    <row r="214" spans="1:8" x14ac:dyDescent="0.25">
      <c r="A214" s="1" t="s">
        <v>215</v>
      </c>
      <c r="B214" s="3">
        <v>33.135509999999996</v>
      </c>
      <c r="C214" s="3">
        <v>50.939660000000003</v>
      </c>
      <c r="D214" s="3">
        <v>46.191890000000001</v>
      </c>
      <c r="E214" s="3">
        <v>39.861519999999999</v>
      </c>
      <c r="F214" s="3"/>
      <c r="G214" s="2">
        <f t="shared" si="6"/>
        <v>42.532145</v>
      </c>
      <c r="H214" s="2">
        <f t="shared" si="7"/>
        <v>6.6990489838875646</v>
      </c>
    </row>
    <row r="215" spans="1:8" x14ac:dyDescent="0.25">
      <c r="A215" s="5" t="s">
        <v>216</v>
      </c>
      <c r="B215" s="7">
        <v>26.013850000000001</v>
      </c>
      <c r="C215" s="7">
        <v>37.883290000000002</v>
      </c>
      <c r="D215" s="7">
        <v>42.631059999999998</v>
      </c>
      <c r="E215" s="7">
        <v>33.135509999999996</v>
      </c>
      <c r="F215" s="7"/>
      <c r="G215" s="8">
        <f t="shared" si="6"/>
        <v>34.915927499999995</v>
      </c>
      <c r="H215" s="8">
        <f t="shared" si="7"/>
        <v>6.138920507493081</v>
      </c>
    </row>
    <row r="216" spans="1:8" x14ac:dyDescent="0.25">
      <c r="A216" s="1" t="s">
        <v>217</v>
      </c>
      <c r="B216" s="3">
        <v>33.53116</v>
      </c>
      <c r="C216" s="3">
        <v>25.222549999999998</v>
      </c>
      <c r="D216" s="3">
        <v>35.113750000000003</v>
      </c>
      <c r="E216" s="3">
        <v>26.013850000000001</v>
      </c>
      <c r="F216" s="3"/>
      <c r="G216" s="2">
        <f t="shared" si="6"/>
        <v>29.9703275</v>
      </c>
      <c r="H216" s="2">
        <f t="shared" si="7"/>
        <v>4.396857642228003</v>
      </c>
    </row>
    <row r="217" spans="1:8" x14ac:dyDescent="0.25">
      <c r="A217" s="5" t="s">
        <v>218</v>
      </c>
      <c r="B217" s="7">
        <v>29.179030000000001</v>
      </c>
      <c r="C217" s="7">
        <v>18.892189999999999</v>
      </c>
      <c r="D217" s="7">
        <v>33.9268</v>
      </c>
      <c r="E217" s="7">
        <v>23.244309999999999</v>
      </c>
      <c r="F217" s="7"/>
      <c r="G217" s="8">
        <f t="shared" si="6"/>
        <v>26.310582499999999</v>
      </c>
      <c r="H217" s="8">
        <f t="shared" si="7"/>
        <v>5.7155344106189014</v>
      </c>
    </row>
    <row r="218" spans="1:8" x14ac:dyDescent="0.25">
      <c r="A218" s="1" t="s">
        <v>219</v>
      </c>
      <c r="B218" s="3">
        <v>0</v>
      </c>
      <c r="C218" s="3">
        <v>6.2314540000000003</v>
      </c>
      <c r="D218" s="3">
        <v>0</v>
      </c>
      <c r="E218" s="3">
        <v>0.69238379999999999</v>
      </c>
      <c r="F218" s="3"/>
      <c r="G218" s="2">
        <f t="shared" si="6"/>
        <v>1.7309594500000001</v>
      </c>
      <c r="H218" s="2">
        <f t="shared" si="7"/>
        <v>2.6136914417372048</v>
      </c>
    </row>
    <row r="219" spans="1:8" x14ac:dyDescent="0.25">
      <c r="A219" s="5" t="s">
        <v>220</v>
      </c>
      <c r="B219" s="7">
        <v>32.73986</v>
      </c>
      <c r="C219" s="7">
        <v>40.652819999999998</v>
      </c>
      <c r="D219" s="7">
        <v>45.400590000000001</v>
      </c>
      <c r="E219" s="7">
        <v>40.257170000000002</v>
      </c>
      <c r="F219" s="7"/>
      <c r="G219" s="8">
        <f t="shared" si="6"/>
        <v>39.762610000000002</v>
      </c>
      <c r="H219" s="8">
        <f t="shared" si="7"/>
        <v>4.5316360037132073</v>
      </c>
    </row>
    <row r="220" spans="1:8" x14ac:dyDescent="0.25">
      <c r="A220" s="1" t="s">
        <v>221</v>
      </c>
      <c r="B220" s="3">
        <v>42.631059999999998</v>
      </c>
      <c r="C220" s="3">
        <v>39.861519999999999</v>
      </c>
      <c r="D220" s="3">
        <v>37.091990000000003</v>
      </c>
      <c r="E220" s="3">
        <v>32.73986</v>
      </c>
      <c r="F220" s="3"/>
      <c r="G220" s="2">
        <f t="shared" si="6"/>
        <v>38.081107500000002</v>
      </c>
      <c r="H220" s="2">
        <f t="shared" si="7"/>
        <v>3.6530540205242987</v>
      </c>
    </row>
    <row r="221" spans="1:8" x14ac:dyDescent="0.25">
      <c r="A221" s="5" t="s">
        <v>222</v>
      </c>
      <c r="B221" s="9">
        <v>17.69436</v>
      </c>
      <c r="C221" s="9">
        <v>16.128589999999999</v>
      </c>
      <c r="D221" s="7">
        <v>18.49654</v>
      </c>
      <c r="E221" s="7">
        <v>14.93571</v>
      </c>
      <c r="F221" s="7"/>
      <c r="G221" s="8">
        <f t="shared" si="6"/>
        <v>16.813800000000001</v>
      </c>
      <c r="H221" s="8">
        <f t="shared" si="7"/>
        <v>1.3787435052793537</v>
      </c>
    </row>
    <row r="222" spans="1:8" x14ac:dyDescent="0.25">
      <c r="A222" s="1" t="s">
        <v>223</v>
      </c>
      <c r="B222" s="4">
        <v>10.506399999999999</v>
      </c>
      <c r="C222" s="3">
        <v>4.253215</v>
      </c>
      <c r="D222" s="3">
        <v>18.892189999999999</v>
      </c>
      <c r="E222" s="3">
        <v>9.3966370000000001</v>
      </c>
      <c r="F222" s="3"/>
      <c r="G222" s="2">
        <f t="shared" si="6"/>
        <v>10.762110499999999</v>
      </c>
      <c r="H222" s="2">
        <f t="shared" si="7"/>
        <v>5.2534231469883794</v>
      </c>
    </row>
    <row r="223" spans="1:8" x14ac:dyDescent="0.25">
      <c r="A223" s="5" t="s">
        <v>224</v>
      </c>
      <c r="B223" s="7">
        <v>30.761620000000001</v>
      </c>
      <c r="C223" s="7">
        <v>31.15727</v>
      </c>
      <c r="D223" s="7">
        <v>36.300690000000003</v>
      </c>
      <c r="E223" s="7">
        <v>21.661719999999999</v>
      </c>
      <c r="F223" s="7"/>
      <c r="G223" s="8">
        <f t="shared" si="6"/>
        <v>29.970325000000003</v>
      </c>
      <c r="H223" s="8">
        <f t="shared" si="7"/>
        <v>5.2711816580653945</v>
      </c>
    </row>
    <row r="224" spans="1:8" x14ac:dyDescent="0.25">
      <c r="A224" s="1" t="s">
        <v>225</v>
      </c>
      <c r="B224" s="3">
        <v>14.54006</v>
      </c>
      <c r="C224" s="3">
        <v>13.353120000000001</v>
      </c>
      <c r="D224" s="4">
        <v>9.0118690000000008</v>
      </c>
      <c r="E224" s="3">
        <v>0.69238379999999999</v>
      </c>
      <c r="F224" s="3"/>
      <c r="G224" s="2">
        <f t="shared" si="6"/>
        <v>9.3993582000000018</v>
      </c>
      <c r="H224" s="2">
        <f t="shared" si="7"/>
        <v>5.4318642851702927</v>
      </c>
    </row>
    <row r="225" spans="1:8" x14ac:dyDescent="0.25">
      <c r="A225" s="5" t="s">
        <v>226</v>
      </c>
      <c r="B225" s="9">
        <v>29.032640000000001</v>
      </c>
      <c r="C225" s="7">
        <v>22.848669999999998</v>
      </c>
      <c r="D225" s="7">
        <v>30.761620000000001</v>
      </c>
      <c r="E225" s="7">
        <v>33.53116</v>
      </c>
      <c r="F225" s="7"/>
      <c r="G225" s="8">
        <f t="shared" si="6"/>
        <v>29.043522500000002</v>
      </c>
      <c r="H225" s="8">
        <f t="shared" si="7"/>
        <v>3.9200467240989103</v>
      </c>
    </row>
    <row r="226" spans="1:8" x14ac:dyDescent="0.25">
      <c r="A226" s="1" t="s">
        <v>227</v>
      </c>
      <c r="B226" s="3">
        <v>0</v>
      </c>
      <c r="C226" s="3">
        <v>0</v>
      </c>
      <c r="D226" s="3">
        <v>8.2096929999999997</v>
      </c>
      <c r="E226" s="3">
        <v>0</v>
      </c>
      <c r="F226" s="3"/>
      <c r="G226" s="2">
        <f t="shared" si="6"/>
        <v>2.0524232499999999</v>
      </c>
      <c r="H226" s="2">
        <f t="shared" si="7"/>
        <v>3.5549013476356395</v>
      </c>
    </row>
    <row r="227" spans="1:8" x14ac:dyDescent="0.25">
      <c r="A227" s="5" t="s">
        <v>228</v>
      </c>
      <c r="B227" s="7">
        <v>28.387740000000001</v>
      </c>
      <c r="C227" s="7">
        <v>13.748760000000001</v>
      </c>
      <c r="D227" s="9">
        <v>14.59446</v>
      </c>
      <c r="E227" s="7">
        <v>1.4836800000000001</v>
      </c>
      <c r="F227" s="7"/>
      <c r="G227" s="8">
        <f t="shared" si="6"/>
        <v>14.553659999999999</v>
      </c>
      <c r="H227" s="8">
        <f t="shared" si="7"/>
        <v>9.5243854827595094</v>
      </c>
    </row>
    <row r="228" spans="1:8" x14ac:dyDescent="0.25">
      <c r="A228" s="1" t="s">
        <v>229</v>
      </c>
      <c r="B228" s="3">
        <v>18.10089</v>
      </c>
      <c r="C228" s="3">
        <v>49.752719999999997</v>
      </c>
      <c r="D228" s="3">
        <v>45.004939999999998</v>
      </c>
      <c r="E228" s="3">
        <v>36.300690000000003</v>
      </c>
      <c r="F228" s="3"/>
      <c r="G228" s="2">
        <f t="shared" si="6"/>
        <v>37.289810000000003</v>
      </c>
      <c r="H228" s="2">
        <f t="shared" si="7"/>
        <v>12.083463552783599</v>
      </c>
    </row>
    <row r="229" spans="1:8" x14ac:dyDescent="0.25">
      <c r="A229" s="5" t="s">
        <v>230</v>
      </c>
      <c r="B229" s="7">
        <v>0</v>
      </c>
      <c r="C229" s="7">
        <v>0</v>
      </c>
      <c r="D229" s="7">
        <v>0</v>
      </c>
      <c r="E229" s="7">
        <v>0</v>
      </c>
      <c r="F229" s="7"/>
      <c r="G229" s="8">
        <f t="shared" si="6"/>
        <v>0</v>
      </c>
      <c r="H229" s="8">
        <f t="shared" si="7"/>
        <v>0</v>
      </c>
    </row>
    <row r="230" spans="1:8" x14ac:dyDescent="0.25">
      <c r="A230" s="1" t="s">
        <v>231</v>
      </c>
      <c r="B230" s="3">
        <v>28.387740000000001</v>
      </c>
      <c r="C230" s="3">
        <v>54.500500000000002</v>
      </c>
      <c r="D230" s="3">
        <v>47.378830000000001</v>
      </c>
      <c r="E230" s="3">
        <v>50.939660000000003</v>
      </c>
      <c r="F230" s="3"/>
      <c r="G230" s="2">
        <f t="shared" si="6"/>
        <v>45.301682499999998</v>
      </c>
      <c r="H230" s="2">
        <f t="shared" si="7"/>
        <v>10.084654509685437</v>
      </c>
    </row>
    <row r="231" spans="1:8" x14ac:dyDescent="0.25">
      <c r="A231" s="5" t="s">
        <v>232</v>
      </c>
      <c r="B231" s="9">
        <v>21.233429999999998</v>
      </c>
      <c r="C231" s="7">
        <v>19.683479999999999</v>
      </c>
      <c r="D231" s="7">
        <v>18.49654</v>
      </c>
      <c r="E231" s="7">
        <v>26.805140000000002</v>
      </c>
      <c r="F231" s="7"/>
      <c r="G231" s="8">
        <f t="shared" si="6"/>
        <v>21.554647500000002</v>
      </c>
      <c r="H231" s="8">
        <f t="shared" si="7"/>
        <v>3.1829287405420605</v>
      </c>
    </row>
    <row r="232" spans="1:8" x14ac:dyDescent="0.25">
      <c r="A232" s="1" t="s">
        <v>233</v>
      </c>
      <c r="B232" s="3">
        <v>0</v>
      </c>
      <c r="C232" s="3">
        <v>9.0009890000000006</v>
      </c>
      <c r="D232" s="3">
        <v>0</v>
      </c>
      <c r="E232" s="3">
        <v>0</v>
      </c>
      <c r="F232" s="3"/>
      <c r="G232" s="2">
        <f t="shared" si="6"/>
        <v>2.2502472500000001</v>
      </c>
      <c r="H232" s="2">
        <f t="shared" si="7"/>
        <v>3.8975425665921457</v>
      </c>
    </row>
    <row r="233" spans="1:8" x14ac:dyDescent="0.25">
      <c r="A233" s="5" t="s">
        <v>234</v>
      </c>
      <c r="B233" s="7">
        <v>27.992090000000001</v>
      </c>
      <c r="C233" s="7">
        <v>36.300690000000003</v>
      </c>
      <c r="D233" s="7">
        <v>46.98319</v>
      </c>
      <c r="E233" s="7">
        <v>35.509399999999999</v>
      </c>
      <c r="F233" s="7"/>
      <c r="G233" s="8">
        <f t="shared" si="6"/>
        <v>36.6963425</v>
      </c>
      <c r="H233" s="8">
        <f t="shared" si="7"/>
        <v>6.766620583257863</v>
      </c>
    </row>
    <row r="234" spans="1:8" x14ac:dyDescent="0.25">
      <c r="A234" s="1" t="s">
        <v>235</v>
      </c>
      <c r="B234" s="3">
        <v>0</v>
      </c>
      <c r="C234" s="4">
        <v>3.3659699999999999</v>
      </c>
      <c r="D234" s="3">
        <v>2.670623</v>
      </c>
      <c r="E234" s="3">
        <v>0</v>
      </c>
      <c r="F234" s="3"/>
      <c r="G234" s="2">
        <f t="shared" si="6"/>
        <v>1.50914825</v>
      </c>
      <c r="H234" s="2">
        <f t="shared" si="7"/>
        <v>1.5290411609172552</v>
      </c>
    </row>
    <row r="235" spans="1:8" x14ac:dyDescent="0.25">
      <c r="A235" s="5" t="s">
        <v>236</v>
      </c>
      <c r="B235" s="7">
        <v>27.992090000000001</v>
      </c>
      <c r="C235" s="7">
        <v>40.652819999999998</v>
      </c>
      <c r="D235" s="7">
        <v>37.487639999999999</v>
      </c>
      <c r="E235" s="7">
        <v>27.596440000000001</v>
      </c>
      <c r="F235" s="7"/>
      <c r="G235" s="8">
        <f t="shared" si="6"/>
        <v>33.432247500000003</v>
      </c>
      <c r="H235" s="8">
        <f t="shared" si="7"/>
        <v>5.749670389654395</v>
      </c>
    </row>
    <row r="236" spans="1:8" x14ac:dyDescent="0.25">
      <c r="A236" s="1" t="s">
        <v>237</v>
      </c>
      <c r="B236" s="3">
        <v>0</v>
      </c>
      <c r="C236" s="3">
        <v>0</v>
      </c>
      <c r="D236" s="3">
        <v>0</v>
      </c>
      <c r="E236" s="3">
        <v>6.2314540000000003</v>
      </c>
      <c r="F236" s="3"/>
      <c r="G236" s="2">
        <f t="shared" si="6"/>
        <v>1.5578635000000001</v>
      </c>
      <c r="H236" s="2">
        <f t="shared" si="7"/>
        <v>2.698298733257078</v>
      </c>
    </row>
    <row r="237" spans="1:8" x14ac:dyDescent="0.25">
      <c r="A237" s="5" t="s">
        <v>238</v>
      </c>
      <c r="B237" s="9">
        <v>16.859549999999999</v>
      </c>
      <c r="C237" s="9">
        <v>17.433240000000001</v>
      </c>
      <c r="D237" s="7">
        <v>23.639959999999999</v>
      </c>
      <c r="E237" s="7">
        <v>11.374879999999999</v>
      </c>
      <c r="F237" s="7"/>
      <c r="G237" s="8">
        <f t="shared" si="6"/>
        <v>17.326907500000001</v>
      </c>
      <c r="H237" s="8">
        <f t="shared" si="7"/>
        <v>4.3448530717929481</v>
      </c>
    </row>
    <row r="238" spans="1:8" x14ac:dyDescent="0.25">
      <c r="A238" s="1" t="s">
        <v>239</v>
      </c>
      <c r="B238" s="3">
        <v>5.4401580000000003</v>
      </c>
      <c r="C238" s="3">
        <v>12.166169999999999</v>
      </c>
      <c r="D238" s="3">
        <v>14.54006</v>
      </c>
      <c r="E238" s="4">
        <v>10.759639999999999</v>
      </c>
      <c r="F238" s="4"/>
      <c r="G238" s="2">
        <f t="shared" si="6"/>
        <v>10.726507</v>
      </c>
      <c r="H238" s="2">
        <f t="shared" si="7"/>
        <v>3.3377537200514045</v>
      </c>
    </row>
    <row r="239" spans="1:8" x14ac:dyDescent="0.25">
      <c r="A239" s="5" t="s">
        <v>240</v>
      </c>
      <c r="B239" s="7">
        <v>43.026710000000001</v>
      </c>
      <c r="C239" s="7">
        <v>40.257170000000002</v>
      </c>
      <c r="D239" s="7">
        <v>46.98319</v>
      </c>
      <c r="E239" s="7">
        <v>45.004939999999998</v>
      </c>
      <c r="F239" s="7"/>
      <c r="G239" s="8">
        <f t="shared" si="6"/>
        <v>43.818002500000006</v>
      </c>
      <c r="H239" s="8">
        <f t="shared" si="7"/>
        <v>2.4866093607900588</v>
      </c>
    </row>
    <row r="240" spans="1:8" x14ac:dyDescent="0.25">
      <c r="A240" s="1" t="s">
        <v>241</v>
      </c>
      <c r="B240" s="3">
        <v>28.387740000000001</v>
      </c>
      <c r="C240" s="3">
        <v>28.387740000000001</v>
      </c>
      <c r="D240" s="3">
        <v>19.683479999999999</v>
      </c>
      <c r="E240" s="3">
        <v>23.639959999999999</v>
      </c>
      <c r="F240" s="3"/>
      <c r="G240" s="2">
        <f t="shared" si="6"/>
        <v>25.024730000000002</v>
      </c>
      <c r="H240" s="2">
        <f t="shared" si="7"/>
        <v>3.6423279655873801</v>
      </c>
    </row>
    <row r="241" spans="1:8" x14ac:dyDescent="0.25">
      <c r="A241" s="5" t="s">
        <v>242</v>
      </c>
      <c r="B241" s="9">
        <v>29.681502999999999</v>
      </c>
      <c r="C241" s="7">
        <v>29.179030000000001</v>
      </c>
      <c r="D241" s="7">
        <v>29.970330000000001</v>
      </c>
      <c r="E241" s="7">
        <v>28.783380000000001</v>
      </c>
      <c r="F241" s="7"/>
      <c r="G241" s="8">
        <f t="shared" si="6"/>
        <v>29.403560750000004</v>
      </c>
      <c r="H241" s="8">
        <f t="shared" si="7"/>
        <v>0.45648589722102823</v>
      </c>
    </row>
    <row r="242" spans="1:8" x14ac:dyDescent="0.25">
      <c r="A242" s="1" t="s">
        <v>243</v>
      </c>
      <c r="B242" s="3">
        <v>0</v>
      </c>
      <c r="C242" s="3">
        <v>0</v>
      </c>
      <c r="D242" s="3">
        <v>0</v>
      </c>
      <c r="E242" s="3">
        <v>11.374879999999999</v>
      </c>
      <c r="F242" s="3"/>
      <c r="G242" s="2">
        <f t="shared" si="6"/>
        <v>2.8437199999999998</v>
      </c>
      <c r="H242" s="2">
        <f t="shared" si="7"/>
        <v>4.9254675224997673</v>
      </c>
    </row>
    <row r="243" spans="1:8" x14ac:dyDescent="0.25">
      <c r="A243" s="5" t="s">
        <v>244</v>
      </c>
      <c r="B243" s="7">
        <v>0</v>
      </c>
      <c r="C243" s="7">
        <v>0</v>
      </c>
      <c r="D243" s="7">
        <v>0</v>
      </c>
      <c r="E243" s="7">
        <v>0</v>
      </c>
      <c r="F243" s="7"/>
      <c r="G243" s="8">
        <f t="shared" si="6"/>
        <v>0</v>
      </c>
      <c r="H243" s="8">
        <f t="shared" si="7"/>
        <v>0</v>
      </c>
    </row>
    <row r="244" spans="1:8" x14ac:dyDescent="0.25">
      <c r="A244" s="1" t="s">
        <v>245</v>
      </c>
      <c r="B244" s="3">
        <v>0</v>
      </c>
      <c r="C244" s="3">
        <v>0</v>
      </c>
      <c r="D244" s="3">
        <v>0</v>
      </c>
      <c r="E244" s="3">
        <v>0</v>
      </c>
      <c r="F244" s="3"/>
      <c r="G244" s="2">
        <f t="shared" si="6"/>
        <v>0</v>
      </c>
      <c r="H244" s="2">
        <f t="shared" si="7"/>
        <v>0</v>
      </c>
    </row>
    <row r="245" spans="1:8" x14ac:dyDescent="0.25">
      <c r="A245" s="5" t="s">
        <v>246</v>
      </c>
      <c r="B245" s="7">
        <v>11.11111</v>
      </c>
      <c r="C245" s="7">
        <v>19.741099999999999</v>
      </c>
      <c r="D245" s="7">
        <v>9.8166130000000003</v>
      </c>
      <c r="E245" s="7">
        <v>13.70011</v>
      </c>
      <c r="F245" s="7"/>
      <c r="G245" s="8">
        <f t="shared" si="6"/>
        <v>13.592233250000001</v>
      </c>
      <c r="H245" s="8">
        <f t="shared" si="7"/>
        <v>3.8154777078482156</v>
      </c>
    </row>
    <row r="246" spans="1:8" x14ac:dyDescent="0.25">
      <c r="A246" s="1" t="s">
        <v>247</v>
      </c>
      <c r="B246" s="3">
        <v>30.528590000000001</v>
      </c>
      <c r="C246" s="3">
        <v>41.747570000000003</v>
      </c>
      <c r="D246" s="3">
        <v>31.391590000000001</v>
      </c>
      <c r="E246" s="3">
        <v>30.097090000000001</v>
      </c>
      <c r="F246" s="3"/>
      <c r="G246" s="2">
        <f t="shared" si="6"/>
        <v>33.441210000000005</v>
      </c>
      <c r="H246" s="2">
        <f t="shared" si="7"/>
        <v>4.8182738722700043</v>
      </c>
    </row>
    <row r="247" spans="1:8" x14ac:dyDescent="0.25">
      <c r="A247" s="5" t="s">
        <v>248</v>
      </c>
      <c r="B247" s="7">
        <v>28.371089999999999</v>
      </c>
      <c r="C247" s="7">
        <v>33.549079999999996</v>
      </c>
      <c r="D247" s="7">
        <v>21.898599999999998</v>
      </c>
      <c r="E247" s="7">
        <v>11.54261</v>
      </c>
      <c r="F247" s="7"/>
      <c r="G247" s="8">
        <f t="shared" si="6"/>
        <v>23.840344999999999</v>
      </c>
      <c r="H247" s="8">
        <f t="shared" si="7"/>
        <v>8.2126707795104643</v>
      </c>
    </row>
    <row r="248" spans="1:8" x14ac:dyDescent="0.25">
      <c r="A248" s="1" t="s">
        <v>249</v>
      </c>
      <c r="B248" s="3">
        <v>36.138080000000002</v>
      </c>
      <c r="C248" s="3">
        <v>41.747570000000003</v>
      </c>
      <c r="D248" s="3">
        <v>33.980580000000003</v>
      </c>
      <c r="E248" s="3">
        <v>37.432580000000002</v>
      </c>
      <c r="F248" s="3"/>
      <c r="G248" s="2">
        <f t="shared" si="6"/>
        <v>37.324702500000001</v>
      </c>
      <c r="H248" s="2">
        <f t="shared" si="7"/>
        <v>2.8356931573283366</v>
      </c>
    </row>
    <row r="249" spans="1:8" x14ac:dyDescent="0.25">
      <c r="A249" s="5" t="s">
        <v>250</v>
      </c>
      <c r="B249" s="7">
        <v>24.056100000000001</v>
      </c>
      <c r="C249" s="7">
        <v>33.117579999999997</v>
      </c>
      <c r="D249" s="7">
        <v>21.035599999999999</v>
      </c>
      <c r="E249" s="9">
        <v>26.599779999999999</v>
      </c>
      <c r="F249" s="9"/>
      <c r="G249" s="8">
        <f t="shared" si="6"/>
        <v>26.202264999999997</v>
      </c>
      <c r="H249" s="8">
        <f t="shared" si="7"/>
        <v>4.4519672941829977</v>
      </c>
    </row>
    <row r="250" spans="1:8" x14ac:dyDescent="0.25">
      <c r="A250" s="1" t="s">
        <v>251</v>
      </c>
      <c r="B250" s="3">
        <v>19.3096</v>
      </c>
      <c r="C250" s="3">
        <v>27.508089999999999</v>
      </c>
      <c r="D250" s="3">
        <v>21.467099999999999</v>
      </c>
      <c r="E250" s="3">
        <v>17.583600000000001</v>
      </c>
      <c r="F250" s="3"/>
      <c r="G250" s="2">
        <f t="shared" si="6"/>
        <v>21.467097500000001</v>
      </c>
      <c r="H250" s="2">
        <f t="shared" si="7"/>
        <v>3.7493312297019998</v>
      </c>
    </row>
    <row r="251" spans="1:8" x14ac:dyDescent="0.25">
      <c r="A251" s="5" t="s">
        <v>252</v>
      </c>
      <c r="B251" s="7">
        <v>24.056100000000001</v>
      </c>
      <c r="C251" s="7">
        <v>29.234089999999998</v>
      </c>
      <c r="D251" s="7">
        <v>23.624600000000001</v>
      </c>
      <c r="E251" s="7">
        <v>26.64509</v>
      </c>
      <c r="F251" s="7"/>
      <c r="G251" s="8">
        <f t="shared" si="6"/>
        <v>25.889969999999998</v>
      </c>
      <c r="H251" s="8">
        <f t="shared" si="7"/>
        <v>2.2499069537760881</v>
      </c>
    </row>
    <row r="252" spans="1:8" x14ac:dyDescent="0.25">
      <c r="A252" s="1" t="s">
        <v>253</v>
      </c>
      <c r="B252" s="3">
        <v>21.898599999999998</v>
      </c>
      <c r="C252" s="3">
        <v>31.391590000000001</v>
      </c>
      <c r="D252" s="4">
        <v>26.833873000000001</v>
      </c>
      <c r="E252" s="4">
        <v>25.038830000000001</v>
      </c>
      <c r="F252" s="4"/>
      <c r="G252" s="2">
        <f t="shared" si="6"/>
        <v>26.290723249999999</v>
      </c>
      <c r="H252" s="2">
        <f t="shared" si="7"/>
        <v>3.4340878193767361</v>
      </c>
    </row>
    <row r="253" spans="1:8" x14ac:dyDescent="0.25">
      <c r="A253" s="5" t="s">
        <v>254</v>
      </c>
      <c r="B253" s="7">
        <v>47.78857</v>
      </c>
      <c r="C253" s="7">
        <v>46.494070000000001</v>
      </c>
      <c r="D253" s="7">
        <v>43.905070000000002</v>
      </c>
      <c r="E253" s="7">
        <v>39.158580000000001</v>
      </c>
      <c r="F253" s="7"/>
      <c r="G253" s="8">
        <f t="shared" si="6"/>
        <v>44.336572500000003</v>
      </c>
      <c r="H253" s="8">
        <f t="shared" si="7"/>
        <v>3.3003364578507366</v>
      </c>
    </row>
    <row r="254" spans="1:8" x14ac:dyDescent="0.25">
      <c r="A254" s="1" t="s">
        <v>255</v>
      </c>
      <c r="B254" s="3">
        <v>14.99461</v>
      </c>
      <c r="C254" s="4">
        <v>25.484359999999999</v>
      </c>
      <c r="D254" s="3">
        <v>36.138080000000002</v>
      </c>
      <c r="E254" s="4">
        <v>24.737863999999998</v>
      </c>
      <c r="F254" s="4"/>
      <c r="G254" s="2">
        <f t="shared" si="6"/>
        <v>25.338728500000002</v>
      </c>
      <c r="H254" s="2">
        <f t="shared" si="7"/>
        <v>7.4834655582114289</v>
      </c>
    </row>
    <row r="255" spans="1:8" x14ac:dyDescent="0.25">
      <c r="A255" s="5" t="s">
        <v>256</v>
      </c>
      <c r="B255" s="7">
        <v>9.3851139999999997</v>
      </c>
      <c r="C255" s="7">
        <v>0</v>
      </c>
      <c r="D255" s="7">
        <v>0</v>
      </c>
      <c r="E255" s="7">
        <v>0</v>
      </c>
      <c r="F255" s="7"/>
      <c r="G255" s="8">
        <f t="shared" si="6"/>
        <v>2.3462784999999999</v>
      </c>
      <c r="H255" s="8">
        <f t="shared" si="7"/>
        <v>4.0638735707064946</v>
      </c>
    </row>
    <row r="256" spans="1:8" x14ac:dyDescent="0.25">
      <c r="A256" s="1" t="s">
        <v>257</v>
      </c>
      <c r="B256" s="3">
        <v>13.268610000000001</v>
      </c>
      <c r="C256" s="3">
        <v>21.035599999999999</v>
      </c>
      <c r="D256" s="3">
        <v>17.152100000000001</v>
      </c>
      <c r="E256" s="3">
        <v>11.54261</v>
      </c>
      <c r="F256" s="3"/>
      <c r="G256" s="2">
        <f t="shared" si="6"/>
        <v>15.74973</v>
      </c>
      <c r="H256" s="2">
        <f t="shared" si="7"/>
        <v>3.6661586989177111</v>
      </c>
    </row>
    <row r="257" spans="1:8" x14ac:dyDescent="0.25">
      <c r="A257" s="5" t="s">
        <v>258</v>
      </c>
      <c r="B257" s="9">
        <v>10.257820000000001</v>
      </c>
      <c r="C257" s="7">
        <v>11.54261</v>
      </c>
      <c r="D257" s="7">
        <v>6.7961159999999996</v>
      </c>
      <c r="E257" s="9">
        <v>9.8338730000000005</v>
      </c>
      <c r="F257" s="9"/>
      <c r="G257" s="8">
        <f t="shared" si="6"/>
        <v>9.6076047500000001</v>
      </c>
      <c r="H257" s="8">
        <f t="shared" si="7"/>
        <v>1.7408827862032215</v>
      </c>
    </row>
    <row r="258" spans="1:8" x14ac:dyDescent="0.25">
      <c r="A258" s="1" t="s">
        <v>259</v>
      </c>
      <c r="B258" s="3">
        <v>25.35059</v>
      </c>
      <c r="C258" s="3">
        <v>22.330100000000002</v>
      </c>
      <c r="D258" s="3">
        <v>20.604099999999999</v>
      </c>
      <c r="E258" s="4">
        <v>22.09385</v>
      </c>
      <c r="F258" s="4"/>
      <c r="G258" s="2">
        <f t="shared" si="6"/>
        <v>22.594660000000001</v>
      </c>
      <c r="H258" s="2">
        <f t="shared" si="7"/>
        <v>1.7232441736590904</v>
      </c>
    </row>
    <row r="259" spans="1:8" x14ac:dyDescent="0.25">
      <c r="A259" s="5" t="s">
        <v>260</v>
      </c>
      <c r="B259" s="7">
        <v>15.42611</v>
      </c>
      <c r="C259" s="7">
        <v>17.583600000000001</v>
      </c>
      <c r="D259" s="7">
        <v>9.8166130000000003</v>
      </c>
      <c r="E259" s="7">
        <v>11.97411</v>
      </c>
      <c r="F259" s="7"/>
      <c r="G259" s="8">
        <f t="shared" si="6"/>
        <v>13.70010825</v>
      </c>
      <c r="H259" s="8">
        <f t="shared" si="7"/>
        <v>3.005045570748341</v>
      </c>
    </row>
    <row r="260" spans="1:8" x14ac:dyDescent="0.25">
      <c r="A260" s="1" t="s">
        <v>261</v>
      </c>
      <c r="B260" s="3">
        <v>8.953614</v>
      </c>
      <c r="C260" s="3">
        <v>14.56311</v>
      </c>
      <c r="D260" s="4">
        <v>13.936349999999999</v>
      </c>
      <c r="E260" s="3">
        <v>15.857609999999999</v>
      </c>
      <c r="F260" s="3"/>
      <c r="G260" s="2">
        <f t="shared" ref="G260:G323" si="8">AVERAGE(B260:E260)</f>
        <v>13.327671</v>
      </c>
      <c r="H260" s="2">
        <f t="shared" ref="H260:H323" si="9">_xlfn.STDEV.P(B260:E260)</f>
        <v>2.618671687646803</v>
      </c>
    </row>
    <row r="261" spans="1:8" x14ac:dyDescent="0.25">
      <c r="A261" s="5" t="s">
        <v>262</v>
      </c>
      <c r="B261" s="9">
        <v>25.070118000000001</v>
      </c>
      <c r="C261" s="7">
        <v>28.802589999999999</v>
      </c>
      <c r="D261" s="7">
        <v>18.4466</v>
      </c>
      <c r="E261" s="7">
        <v>28.802589999999999</v>
      </c>
      <c r="F261" s="7"/>
      <c r="G261" s="8">
        <f t="shared" si="8"/>
        <v>25.2804745</v>
      </c>
      <c r="H261" s="8">
        <f t="shared" si="9"/>
        <v>4.229559248004529</v>
      </c>
    </row>
    <row r="262" spans="1:8" x14ac:dyDescent="0.25">
      <c r="A262" s="1" t="s">
        <v>263</v>
      </c>
      <c r="B262" s="3">
        <v>21.035599999999999</v>
      </c>
      <c r="C262" s="3">
        <v>3.77562</v>
      </c>
      <c r="D262" s="3">
        <v>25.78209</v>
      </c>
      <c r="E262" s="3">
        <v>10.24811</v>
      </c>
      <c r="F262" s="3"/>
      <c r="G262" s="2">
        <f t="shared" si="8"/>
        <v>15.210355</v>
      </c>
      <c r="H262" s="2">
        <f t="shared" si="9"/>
        <v>8.675714670568933</v>
      </c>
    </row>
    <row r="263" spans="1:8" x14ac:dyDescent="0.25">
      <c r="A263" s="5" t="s">
        <v>264</v>
      </c>
      <c r="B263" s="7">
        <v>19.741099999999999</v>
      </c>
      <c r="C263" s="7">
        <v>15.857609999999999</v>
      </c>
      <c r="D263" s="7">
        <v>20.604099999999999</v>
      </c>
      <c r="E263" s="7">
        <v>8.0906149999999997</v>
      </c>
      <c r="F263" s="7"/>
      <c r="G263" s="8">
        <f t="shared" si="8"/>
        <v>16.07335625</v>
      </c>
      <c r="H263" s="8">
        <f t="shared" si="9"/>
        <v>4.9434473662786349</v>
      </c>
    </row>
    <row r="264" spans="1:8" x14ac:dyDescent="0.25">
      <c r="A264" s="1" t="s">
        <v>265</v>
      </c>
      <c r="B264" s="3">
        <v>25.35059</v>
      </c>
      <c r="C264" s="3">
        <v>26.21359</v>
      </c>
      <c r="D264" s="3">
        <v>21.035599999999999</v>
      </c>
      <c r="E264" s="3">
        <v>21.898599999999998</v>
      </c>
      <c r="F264" s="3"/>
      <c r="G264" s="2">
        <f t="shared" si="8"/>
        <v>23.624594999999999</v>
      </c>
      <c r="H264" s="2">
        <f t="shared" si="9"/>
        <v>2.2002220172121274</v>
      </c>
    </row>
    <row r="265" spans="1:8" x14ac:dyDescent="0.25">
      <c r="A265" s="5" t="s">
        <v>266</v>
      </c>
      <c r="B265" s="7">
        <v>0</v>
      </c>
      <c r="C265" s="7">
        <v>18.8781</v>
      </c>
      <c r="D265" s="7">
        <v>3.3441209999999999</v>
      </c>
      <c r="E265" s="7">
        <v>0</v>
      </c>
      <c r="F265" s="7"/>
      <c r="G265" s="8">
        <f t="shared" si="8"/>
        <v>5.5555552500000003</v>
      </c>
      <c r="H265" s="8">
        <f t="shared" si="9"/>
        <v>7.8119944369128742</v>
      </c>
    </row>
    <row r="266" spans="1:8" x14ac:dyDescent="0.25">
      <c r="A266" s="1" t="s">
        <v>267</v>
      </c>
      <c r="B266" s="3">
        <v>9.3851139999999997</v>
      </c>
      <c r="C266" s="3">
        <v>23.193100000000001</v>
      </c>
      <c r="D266" s="3">
        <v>4.6386190000000003</v>
      </c>
      <c r="E266" s="3">
        <v>5.5016179999999997</v>
      </c>
      <c r="F266" s="3"/>
      <c r="G266" s="2">
        <f t="shared" si="8"/>
        <v>10.67961275</v>
      </c>
      <c r="H266" s="2">
        <f t="shared" si="9"/>
        <v>7.4425856610493693</v>
      </c>
    </row>
    <row r="267" spans="1:8" x14ac:dyDescent="0.25">
      <c r="A267" s="5" t="s">
        <v>268</v>
      </c>
      <c r="B267" s="7">
        <v>23.193100000000001</v>
      </c>
      <c r="C267" s="7">
        <v>23.624600000000001</v>
      </c>
      <c r="D267" s="7">
        <v>17.152100000000001</v>
      </c>
      <c r="E267" s="7">
        <v>17.152100000000001</v>
      </c>
      <c r="F267" s="7"/>
      <c r="G267" s="8">
        <f t="shared" si="8"/>
        <v>20.280475000000003</v>
      </c>
      <c r="H267" s="8">
        <f t="shared" si="9"/>
        <v>3.1320926186616642</v>
      </c>
    </row>
    <row r="268" spans="1:8" x14ac:dyDescent="0.25">
      <c r="A268" s="1" t="s">
        <v>269</v>
      </c>
      <c r="B268" s="3">
        <v>10.24811</v>
      </c>
      <c r="C268" s="3">
        <v>21.898599999999998</v>
      </c>
      <c r="D268" s="3">
        <v>17.152100000000001</v>
      </c>
      <c r="E268" s="3">
        <v>12.405609999999999</v>
      </c>
      <c r="F268" s="3"/>
      <c r="G268" s="2">
        <f t="shared" si="8"/>
        <v>15.426105</v>
      </c>
      <c r="H268" s="2">
        <f t="shared" si="9"/>
        <v>4.4946432708864643</v>
      </c>
    </row>
    <row r="269" spans="1:8" x14ac:dyDescent="0.25">
      <c r="A269" s="5" t="s">
        <v>270</v>
      </c>
      <c r="B269" s="7">
        <v>17.583600000000001</v>
      </c>
      <c r="C269" s="7">
        <v>17.152100000000001</v>
      </c>
      <c r="D269" s="7">
        <v>9.3851139999999997</v>
      </c>
      <c r="E269" s="7">
        <v>14.13161</v>
      </c>
      <c r="F269" s="7"/>
      <c r="G269" s="8">
        <f t="shared" si="8"/>
        <v>14.563106000000001</v>
      </c>
      <c r="H269" s="8">
        <f t="shared" si="9"/>
        <v>3.2720048856225699</v>
      </c>
    </row>
    <row r="270" spans="1:8" x14ac:dyDescent="0.25">
      <c r="A270" s="1" t="s">
        <v>271</v>
      </c>
      <c r="B270" s="3">
        <v>8.953614</v>
      </c>
      <c r="C270" s="3">
        <v>20.604099999999999</v>
      </c>
      <c r="D270" s="3">
        <v>7.2276160000000003</v>
      </c>
      <c r="E270" s="3">
        <v>13.268610000000001</v>
      </c>
      <c r="F270" s="3"/>
      <c r="G270" s="2">
        <f t="shared" si="8"/>
        <v>12.513484999999999</v>
      </c>
      <c r="H270" s="2">
        <f t="shared" si="9"/>
        <v>5.1633651203854436</v>
      </c>
    </row>
    <row r="271" spans="1:8" x14ac:dyDescent="0.25">
      <c r="A271" s="5" t="s">
        <v>272</v>
      </c>
      <c r="B271" s="7">
        <v>10.24811</v>
      </c>
      <c r="C271" s="7">
        <v>16.720600000000001</v>
      </c>
      <c r="D271" s="7">
        <v>3.3441209999999999</v>
      </c>
      <c r="E271" s="7">
        <v>12.837109999999999</v>
      </c>
      <c r="F271" s="7"/>
      <c r="G271" s="8">
        <f t="shared" si="8"/>
        <v>10.78748525</v>
      </c>
      <c r="H271" s="8">
        <f t="shared" si="9"/>
        <v>4.8758950273506416</v>
      </c>
    </row>
    <row r="272" spans="1:8" x14ac:dyDescent="0.25">
      <c r="A272" s="1" t="s">
        <v>273</v>
      </c>
      <c r="B272" s="3">
        <v>5.0701179999999999</v>
      </c>
      <c r="C272" s="3">
        <v>13.268610000000001</v>
      </c>
      <c r="D272" s="3">
        <v>5.5016179999999997</v>
      </c>
      <c r="E272" s="3">
        <v>9.8166130000000003</v>
      </c>
      <c r="F272" s="3"/>
      <c r="G272" s="2">
        <f t="shared" si="8"/>
        <v>8.4142397500000001</v>
      </c>
      <c r="H272" s="2">
        <f t="shared" si="9"/>
        <v>3.361475754553227</v>
      </c>
    </row>
    <row r="273" spans="1:8" x14ac:dyDescent="0.25">
      <c r="A273" s="5" t="s">
        <v>274</v>
      </c>
      <c r="B273" s="7">
        <v>2.9126210000000001</v>
      </c>
      <c r="C273" s="7">
        <v>5.9331170000000002</v>
      </c>
      <c r="D273" s="7">
        <v>5.5016179999999997</v>
      </c>
      <c r="E273" s="9">
        <v>4.2653720000000002</v>
      </c>
      <c r="F273" s="9"/>
      <c r="G273" s="8">
        <f t="shared" si="8"/>
        <v>4.6531820000000002</v>
      </c>
      <c r="H273" s="8">
        <f t="shared" si="9"/>
        <v>1.1766505897187556</v>
      </c>
    </row>
    <row r="274" spans="1:8" x14ac:dyDescent="0.25">
      <c r="A274" s="1" t="s">
        <v>275</v>
      </c>
      <c r="B274" s="3">
        <v>15.42611</v>
      </c>
      <c r="C274" s="3">
        <v>19.741099999999999</v>
      </c>
      <c r="D274" s="3">
        <v>18.8781</v>
      </c>
      <c r="E274" s="3">
        <v>15.42611</v>
      </c>
      <c r="F274" s="3"/>
      <c r="G274" s="2">
        <f t="shared" si="8"/>
        <v>17.367854999999999</v>
      </c>
      <c r="H274" s="2">
        <f t="shared" si="9"/>
        <v>1.965571105308852</v>
      </c>
    </row>
    <row r="275" spans="1:8" x14ac:dyDescent="0.25">
      <c r="A275" s="5" t="s">
        <v>276</v>
      </c>
      <c r="B275" s="7">
        <v>11.11111</v>
      </c>
      <c r="C275" s="7">
        <v>9.8166130000000003</v>
      </c>
      <c r="D275" s="7">
        <v>15.857609999999999</v>
      </c>
      <c r="E275" s="7">
        <v>9.8166130000000003</v>
      </c>
      <c r="F275" s="7"/>
      <c r="G275" s="8">
        <f t="shared" si="8"/>
        <v>11.6504865</v>
      </c>
      <c r="H275" s="8">
        <f t="shared" si="9"/>
        <v>2.4858096860484462</v>
      </c>
    </row>
    <row r="276" spans="1:8" x14ac:dyDescent="0.25">
      <c r="A276" s="1" t="s">
        <v>277</v>
      </c>
      <c r="B276" s="3">
        <v>11.97411</v>
      </c>
      <c r="C276" s="3">
        <v>11.97411</v>
      </c>
      <c r="D276" s="3">
        <v>12.837109999999999</v>
      </c>
      <c r="E276" s="3">
        <v>12.837109999999999</v>
      </c>
      <c r="F276" s="3"/>
      <c r="G276" s="2">
        <f t="shared" si="8"/>
        <v>12.405609999999999</v>
      </c>
      <c r="H276" s="2">
        <f t="shared" si="9"/>
        <v>0.43149999999999977</v>
      </c>
    </row>
    <row r="277" spans="1:8" x14ac:dyDescent="0.25">
      <c r="A277" s="5" t="s">
        <v>278</v>
      </c>
      <c r="B277" s="7">
        <v>11.97411</v>
      </c>
      <c r="C277" s="7">
        <v>10.67961</v>
      </c>
      <c r="D277" s="9">
        <v>11.285868000000001</v>
      </c>
      <c r="E277" s="9">
        <v>12.5393744</v>
      </c>
      <c r="F277" s="9"/>
      <c r="G277" s="8">
        <f t="shared" si="8"/>
        <v>11.6197406</v>
      </c>
      <c r="H277" s="8">
        <f t="shared" si="9"/>
        <v>0.70118122761628432</v>
      </c>
    </row>
    <row r="278" spans="1:8" x14ac:dyDescent="0.25">
      <c r="A278" s="1" t="s">
        <v>279</v>
      </c>
      <c r="B278" s="3">
        <v>13.70011</v>
      </c>
      <c r="C278" s="3">
        <v>17.583600000000001</v>
      </c>
      <c r="D278" s="3">
        <v>11.54261</v>
      </c>
      <c r="E278" s="3">
        <v>14.99461</v>
      </c>
      <c r="F278" s="3"/>
      <c r="G278" s="2">
        <f t="shared" si="8"/>
        <v>14.455232499999999</v>
      </c>
      <c r="H278" s="2">
        <f t="shared" si="9"/>
        <v>2.186960854706542</v>
      </c>
    </row>
    <row r="279" spans="1:8" x14ac:dyDescent="0.25">
      <c r="A279" s="5" t="s">
        <v>280</v>
      </c>
      <c r="B279" s="7">
        <v>8.5221149999999994</v>
      </c>
      <c r="C279" s="7">
        <v>15.857609999999999</v>
      </c>
      <c r="D279" s="7">
        <v>14.13161</v>
      </c>
      <c r="E279" s="7">
        <v>14.13161</v>
      </c>
      <c r="F279" s="7"/>
      <c r="G279" s="8">
        <f t="shared" si="8"/>
        <v>13.160736250000001</v>
      </c>
      <c r="H279" s="8">
        <f t="shared" si="9"/>
        <v>2.7692565248306571</v>
      </c>
    </row>
    <row r="280" spans="1:8" x14ac:dyDescent="0.25">
      <c r="A280" s="1" t="s">
        <v>281</v>
      </c>
      <c r="B280" s="3">
        <v>16.720600000000001</v>
      </c>
      <c r="C280" s="3">
        <v>17.583600000000001</v>
      </c>
      <c r="D280" s="3">
        <v>17.583600000000001</v>
      </c>
      <c r="E280" s="3">
        <v>10.67961</v>
      </c>
      <c r="F280" s="3"/>
      <c r="G280" s="2">
        <f t="shared" si="8"/>
        <v>15.641852499999999</v>
      </c>
      <c r="H280" s="2">
        <f t="shared" si="9"/>
        <v>2.8865339728243002</v>
      </c>
    </row>
    <row r="281" spans="1:8" x14ac:dyDescent="0.25">
      <c r="A281" s="5" t="s">
        <v>282</v>
      </c>
      <c r="B281" s="7">
        <v>18.8781</v>
      </c>
      <c r="C281" s="7">
        <v>18.8781</v>
      </c>
      <c r="D281" s="7">
        <v>23.624600000000001</v>
      </c>
      <c r="E281" s="7">
        <v>8.953614</v>
      </c>
      <c r="F281" s="7"/>
      <c r="G281" s="8">
        <f t="shared" si="8"/>
        <v>17.583603499999999</v>
      </c>
      <c r="H281" s="8">
        <f t="shared" si="9"/>
        <v>5.3460686457467785</v>
      </c>
    </row>
    <row r="282" spans="1:8" x14ac:dyDescent="0.25">
      <c r="A282" s="1" t="s">
        <v>283</v>
      </c>
      <c r="B282" s="3">
        <v>9.3851139999999997</v>
      </c>
      <c r="C282" s="3">
        <v>17.152100000000001</v>
      </c>
      <c r="D282" s="3">
        <v>23.193100000000001</v>
      </c>
      <c r="E282" s="3">
        <v>13.268610000000001</v>
      </c>
      <c r="F282" s="3"/>
      <c r="G282" s="2">
        <f t="shared" si="8"/>
        <v>15.749731000000001</v>
      </c>
      <c r="H282" s="2">
        <f t="shared" si="9"/>
        <v>5.099869896763348</v>
      </c>
    </row>
    <row r="283" spans="1:8" x14ac:dyDescent="0.25">
      <c r="A283" s="5" t="s">
        <v>284</v>
      </c>
      <c r="B283" s="7">
        <v>15.857609999999999</v>
      </c>
      <c r="C283" s="7">
        <v>7.2276160000000003</v>
      </c>
      <c r="D283" s="7">
        <v>9.8166130000000003</v>
      </c>
      <c r="E283" s="7">
        <v>7.2276160000000003</v>
      </c>
      <c r="F283" s="7"/>
      <c r="G283" s="8">
        <f t="shared" si="8"/>
        <v>10.032363749999998</v>
      </c>
      <c r="H283" s="8">
        <f t="shared" si="9"/>
        <v>3.5253816155674857</v>
      </c>
    </row>
    <row r="284" spans="1:8" x14ac:dyDescent="0.25">
      <c r="A284" s="1" t="s">
        <v>285</v>
      </c>
      <c r="B284" s="3">
        <v>11.97411</v>
      </c>
      <c r="C284" s="4">
        <v>11.402373000000001</v>
      </c>
      <c r="D284" s="3">
        <v>9.8166130000000003</v>
      </c>
      <c r="E284" s="4">
        <v>10.402373000000001</v>
      </c>
      <c r="F284" s="4"/>
      <c r="G284" s="2">
        <f t="shared" si="8"/>
        <v>10.898867249999999</v>
      </c>
      <c r="H284" s="2">
        <f t="shared" si="9"/>
        <v>0.8407505298298581</v>
      </c>
    </row>
    <row r="285" spans="1:8" x14ac:dyDescent="0.25">
      <c r="A285" s="5" t="s">
        <v>286</v>
      </c>
      <c r="B285" s="7">
        <v>0</v>
      </c>
      <c r="C285" s="7">
        <v>5.0701179999999999</v>
      </c>
      <c r="D285" s="7">
        <v>0</v>
      </c>
      <c r="E285" s="7">
        <v>0</v>
      </c>
      <c r="F285" s="7"/>
      <c r="G285" s="8">
        <f t="shared" si="8"/>
        <v>1.2675295</v>
      </c>
      <c r="H285" s="8">
        <f t="shared" si="9"/>
        <v>2.1954254940923752</v>
      </c>
    </row>
    <row r="286" spans="1:8" x14ac:dyDescent="0.25">
      <c r="A286" s="1" t="s">
        <v>287</v>
      </c>
      <c r="B286" s="3">
        <v>32.68609</v>
      </c>
      <c r="C286" s="3">
        <v>32.68609</v>
      </c>
      <c r="D286" s="3">
        <v>15.857609999999999</v>
      </c>
      <c r="E286" s="3">
        <v>20.172599999999999</v>
      </c>
      <c r="F286" s="3"/>
      <c r="G286" s="2">
        <f t="shared" si="8"/>
        <v>25.350597499999999</v>
      </c>
      <c r="H286" s="2">
        <f t="shared" si="9"/>
        <v>7.4924523725592636</v>
      </c>
    </row>
    <row r="287" spans="1:8" x14ac:dyDescent="0.25">
      <c r="A287" s="5" t="s">
        <v>288</v>
      </c>
      <c r="B287" s="7">
        <v>17.152100000000001</v>
      </c>
      <c r="C287" s="7">
        <v>14.13161</v>
      </c>
      <c r="D287" s="7">
        <v>14.56311</v>
      </c>
      <c r="E287" s="7">
        <v>14.56311</v>
      </c>
      <c r="F287" s="7"/>
      <c r="G287" s="8">
        <f t="shared" si="8"/>
        <v>15.102482500000001</v>
      </c>
      <c r="H287" s="8">
        <f t="shared" si="9"/>
        <v>1.1963873426983214</v>
      </c>
    </row>
    <row r="288" spans="1:8" x14ac:dyDescent="0.25">
      <c r="A288" s="1" t="s">
        <v>289</v>
      </c>
      <c r="B288" s="3">
        <v>0</v>
      </c>
      <c r="C288" s="3">
        <v>5.0701179999999999</v>
      </c>
      <c r="D288" s="3">
        <v>0</v>
      </c>
      <c r="E288" s="3">
        <v>2.9126210000000001</v>
      </c>
      <c r="F288" s="3"/>
      <c r="G288" s="2">
        <f t="shared" si="8"/>
        <v>1.9956847500000001</v>
      </c>
      <c r="H288" s="2">
        <f t="shared" si="9"/>
        <v>2.1364940403634849</v>
      </c>
    </row>
    <row r="289" spans="1:8" x14ac:dyDescent="0.25">
      <c r="A289" s="5" t="s">
        <v>290</v>
      </c>
      <c r="B289" s="7">
        <v>8.5221149999999994</v>
      </c>
      <c r="C289" s="7">
        <v>15.857609999999999</v>
      </c>
      <c r="D289" s="9">
        <v>12.874865</v>
      </c>
      <c r="E289" s="9">
        <v>13.696872000000001</v>
      </c>
      <c r="F289" s="9"/>
      <c r="G289" s="8">
        <f t="shared" si="8"/>
        <v>12.7378655</v>
      </c>
      <c r="H289" s="8">
        <f t="shared" si="9"/>
        <v>2.6666374122465939</v>
      </c>
    </row>
    <row r="290" spans="1:8" x14ac:dyDescent="0.25">
      <c r="A290" s="1" t="s">
        <v>291</v>
      </c>
      <c r="B290" s="3">
        <v>1.1866239999999999</v>
      </c>
      <c r="C290" s="3">
        <v>8.5221149999999994</v>
      </c>
      <c r="D290" s="4">
        <v>5.2858679999999998</v>
      </c>
      <c r="E290" s="3">
        <v>5.9331170000000002</v>
      </c>
      <c r="F290" s="3"/>
      <c r="G290" s="2">
        <f t="shared" si="8"/>
        <v>5.2319309999999994</v>
      </c>
      <c r="H290" s="2">
        <f t="shared" si="9"/>
        <v>2.6307979058011095</v>
      </c>
    </row>
    <row r="291" spans="1:8" x14ac:dyDescent="0.25">
      <c r="A291" s="5" t="s">
        <v>292</v>
      </c>
      <c r="B291" s="7">
        <v>10.67961</v>
      </c>
      <c r="C291" s="7">
        <v>17.152100000000001</v>
      </c>
      <c r="D291" s="7">
        <v>23.624600000000001</v>
      </c>
      <c r="E291" s="7">
        <v>23.193100000000001</v>
      </c>
      <c r="F291" s="7"/>
      <c r="G291" s="8">
        <f t="shared" si="8"/>
        <v>18.662352500000001</v>
      </c>
      <c r="H291" s="8">
        <f t="shared" si="9"/>
        <v>5.2715418426461103</v>
      </c>
    </row>
    <row r="292" spans="1:8" x14ac:dyDescent="0.25">
      <c r="A292" s="1" t="s">
        <v>293</v>
      </c>
      <c r="B292" s="3">
        <v>0</v>
      </c>
      <c r="C292" s="3">
        <v>3.77562</v>
      </c>
      <c r="D292" s="3">
        <v>0</v>
      </c>
      <c r="E292" s="3">
        <v>4.2071199999999997</v>
      </c>
      <c r="F292" s="3"/>
      <c r="G292" s="2">
        <f t="shared" si="8"/>
        <v>1.9956849999999999</v>
      </c>
      <c r="H292" s="2">
        <f t="shared" si="9"/>
        <v>2.0015075944085248</v>
      </c>
    </row>
    <row r="293" spans="1:8" x14ac:dyDescent="0.25">
      <c r="A293" s="5" t="s">
        <v>294</v>
      </c>
      <c r="B293" s="7">
        <v>36.569580000000002</v>
      </c>
      <c r="C293" s="7">
        <v>25.78209</v>
      </c>
      <c r="D293" s="9">
        <v>24.627829999999999</v>
      </c>
      <c r="E293" s="7">
        <v>9.8166130000000003</v>
      </c>
      <c r="F293" s="7"/>
      <c r="G293" s="8">
        <f t="shared" si="8"/>
        <v>24.199028250000001</v>
      </c>
      <c r="H293" s="8">
        <f t="shared" si="9"/>
        <v>9.5206929168519121</v>
      </c>
    </row>
    <row r="294" spans="1:8" x14ac:dyDescent="0.25">
      <c r="A294" s="1" t="s">
        <v>295</v>
      </c>
      <c r="B294" s="3">
        <v>2.9126210000000001</v>
      </c>
      <c r="C294" s="3">
        <v>11.11111</v>
      </c>
      <c r="D294" s="3">
        <v>4.2071199999999997</v>
      </c>
      <c r="E294" s="3">
        <v>2.481122</v>
      </c>
      <c r="F294" s="3"/>
      <c r="G294" s="2">
        <f t="shared" si="8"/>
        <v>5.1779932500000001</v>
      </c>
      <c r="H294" s="2">
        <f t="shared" si="9"/>
        <v>3.4838733905971222</v>
      </c>
    </row>
    <row r="295" spans="1:8" x14ac:dyDescent="0.25">
      <c r="A295" s="5" t="s">
        <v>296</v>
      </c>
      <c r="B295" s="7">
        <v>3.3441209999999999</v>
      </c>
      <c r="C295" s="7">
        <v>8.5221149999999994</v>
      </c>
      <c r="D295" s="7">
        <v>5.5016179999999997</v>
      </c>
      <c r="E295" s="9">
        <v>5.2653720000000002</v>
      </c>
      <c r="F295" s="9"/>
      <c r="G295" s="8">
        <f t="shared" si="8"/>
        <v>5.6583064999999992</v>
      </c>
      <c r="H295" s="8">
        <f t="shared" si="9"/>
        <v>1.8530921766337618</v>
      </c>
    </row>
    <row r="296" spans="1:8" x14ac:dyDescent="0.25">
      <c r="A296" s="1" t="s">
        <v>297</v>
      </c>
      <c r="B296" s="3">
        <v>3.77562</v>
      </c>
      <c r="C296" s="3">
        <v>12.405609999999999</v>
      </c>
      <c r="D296" s="3">
        <v>10.24811</v>
      </c>
      <c r="E296" s="3">
        <v>7.6591149999999999</v>
      </c>
      <c r="F296" s="3"/>
      <c r="G296" s="2">
        <f t="shared" si="8"/>
        <v>8.522113749999999</v>
      </c>
      <c r="H296" s="2">
        <f t="shared" si="9"/>
        <v>3.214598572919674</v>
      </c>
    </row>
    <row r="297" spans="1:8" x14ac:dyDescent="0.25">
      <c r="A297" s="5" t="s">
        <v>298</v>
      </c>
      <c r="B297" s="7">
        <v>16.720600000000001</v>
      </c>
      <c r="C297" s="7">
        <v>22.761600000000001</v>
      </c>
      <c r="D297" s="7">
        <v>15.857609999999999</v>
      </c>
      <c r="E297" s="7">
        <v>16.720600000000001</v>
      </c>
      <c r="F297" s="7"/>
      <c r="G297" s="8">
        <f t="shared" si="8"/>
        <v>18.015102500000001</v>
      </c>
      <c r="H297" s="8">
        <f t="shared" si="9"/>
        <v>2.7629461562829549</v>
      </c>
    </row>
    <row r="298" spans="1:8" x14ac:dyDescent="0.25">
      <c r="A298" s="1" t="s">
        <v>299</v>
      </c>
      <c r="B298" s="4">
        <v>13.10032</v>
      </c>
      <c r="C298" s="3">
        <v>17.152100000000001</v>
      </c>
      <c r="D298" s="3">
        <v>15.857609999999999</v>
      </c>
      <c r="E298" s="3">
        <v>8.953614</v>
      </c>
      <c r="F298" s="3"/>
      <c r="G298" s="2">
        <f t="shared" si="8"/>
        <v>13.765911000000001</v>
      </c>
      <c r="H298" s="2">
        <f t="shared" si="9"/>
        <v>3.1401709525841053</v>
      </c>
    </row>
    <row r="299" spans="1:8" x14ac:dyDescent="0.25">
      <c r="A299" s="5" t="s">
        <v>300</v>
      </c>
      <c r="B299" s="7">
        <v>10.24811</v>
      </c>
      <c r="C299" s="7">
        <v>10.67961</v>
      </c>
      <c r="D299" s="7">
        <v>14.56311</v>
      </c>
      <c r="E299" s="7">
        <v>8.953614</v>
      </c>
      <c r="F299" s="7"/>
      <c r="G299" s="8">
        <f t="shared" si="8"/>
        <v>11.111111000000001</v>
      </c>
      <c r="H299" s="8">
        <f t="shared" si="9"/>
        <v>2.091772827054359</v>
      </c>
    </row>
    <row r="300" spans="1:8" x14ac:dyDescent="0.25">
      <c r="A300" s="1" t="s">
        <v>301</v>
      </c>
      <c r="B300" s="3">
        <v>14.13161</v>
      </c>
      <c r="C300" s="3">
        <v>20.604099999999999</v>
      </c>
      <c r="D300" s="3">
        <v>18.4466</v>
      </c>
      <c r="E300" s="3">
        <v>8.953614</v>
      </c>
      <c r="F300" s="3"/>
      <c r="G300" s="2">
        <f t="shared" si="8"/>
        <v>15.533981000000001</v>
      </c>
      <c r="H300" s="2">
        <f t="shared" si="9"/>
        <v>4.4569420679893277</v>
      </c>
    </row>
    <row r="301" spans="1:8" x14ac:dyDescent="0.25">
      <c r="A301" s="5" t="s">
        <v>302</v>
      </c>
      <c r="B301" s="7">
        <v>5.9331170000000002</v>
      </c>
      <c r="C301" s="7">
        <v>5.0701179999999999</v>
      </c>
      <c r="D301" s="7">
        <v>7.6591149999999999</v>
      </c>
      <c r="E301" s="9">
        <v>6.2653720000000002</v>
      </c>
      <c r="F301" s="9"/>
      <c r="G301" s="8">
        <f t="shared" si="8"/>
        <v>6.2319304999999998</v>
      </c>
      <c r="H301" s="8">
        <f t="shared" si="9"/>
        <v>0.93234539253178861</v>
      </c>
    </row>
    <row r="302" spans="1:8" x14ac:dyDescent="0.25">
      <c r="A302" s="1" t="s">
        <v>303</v>
      </c>
      <c r="B302" s="3">
        <v>3.77562</v>
      </c>
      <c r="C302" s="3">
        <v>11.54261</v>
      </c>
      <c r="D302" s="3">
        <v>14.13161</v>
      </c>
      <c r="E302" s="3">
        <v>10.67961</v>
      </c>
      <c r="F302" s="3"/>
      <c r="G302" s="2">
        <f t="shared" si="8"/>
        <v>10.032362500000001</v>
      </c>
      <c r="H302" s="2">
        <f t="shared" si="9"/>
        <v>3.8291785546992618</v>
      </c>
    </row>
    <row r="303" spans="1:8" x14ac:dyDescent="0.25">
      <c r="A303" s="5" t="s">
        <v>304</v>
      </c>
      <c r="B303" s="7">
        <v>7.6591149999999999</v>
      </c>
      <c r="C303" s="7">
        <v>14.13161</v>
      </c>
      <c r="D303" s="9">
        <v>10.833873000000001</v>
      </c>
      <c r="E303" s="9">
        <v>11.641859999999999</v>
      </c>
      <c r="F303" s="9"/>
      <c r="G303" s="8">
        <f t="shared" si="8"/>
        <v>11.066614500000002</v>
      </c>
      <c r="H303" s="8">
        <f t="shared" si="9"/>
        <v>2.312483851219981</v>
      </c>
    </row>
    <row r="304" spans="1:8" x14ac:dyDescent="0.25">
      <c r="A304" s="1" t="s">
        <v>305</v>
      </c>
      <c r="B304" s="3">
        <v>12.405609999999999</v>
      </c>
      <c r="C304" s="3">
        <v>23.193100000000001</v>
      </c>
      <c r="D304" s="3">
        <v>18.0151</v>
      </c>
      <c r="E304" s="3">
        <v>12.837109999999999</v>
      </c>
      <c r="F304" s="3"/>
      <c r="G304" s="2">
        <f t="shared" si="8"/>
        <v>16.612729999999999</v>
      </c>
      <c r="H304" s="2">
        <f t="shared" si="9"/>
        <v>4.3938330655761195</v>
      </c>
    </row>
    <row r="305" spans="1:8" x14ac:dyDescent="0.25">
      <c r="A305" s="5" t="s">
        <v>306</v>
      </c>
      <c r="B305" s="7">
        <v>2.481122</v>
      </c>
      <c r="C305" s="7">
        <v>0</v>
      </c>
      <c r="D305" s="7">
        <v>0</v>
      </c>
      <c r="E305" s="7">
        <v>0</v>
      </c>
      <c r="F305" s="7"/>
      <c r="G305" s="8">
        <f t="shared" si="8"/>
        <v>0.62028050000000001</v>
      </c>
      <c r="H305" s="8">
        <f t="shared" si="9"/>
        <v>1.0743573409442271</v>
      </c>
    </row>
    <row r="306" spans="1:8" x14ac:dyDescent="0.25">
      <c r="A306" s="1" t="s">
        <v>307</v>
      </c>
      <c r="B306" s="3">
        <v>5.0701179999999999</v>
      </c>
      <c r="C306" s="3">
        <v>16.289100000000001</v>
      </c>
      <c r="D306" s="3">
        <v>5.9331170000000002</v>
      </c>
      <c r="E306" s="3">
        <v>16.720600000000001</v>
      </c>
      <c r="F306" s="3"/>
      <c r="G306" s="2">
        <f t="shared" si="8"/>
        <v>11.00323375</v>
      </c>
      <c r="H306" s="2">
        <f t="shared" si="9"/>
        <v>5.5121820817861424</v>
      </c>
    </row>
    <row r="307" spans="1:8" x14ac:dyDescent="0.25">
      <c r="A307" s="5" t="s">
        <v>308</v>
      </c>
      <c r="B307" s="7">
        <v>7.6591149999999999</v>
      </c>
      <c r="C307" s="7">
        <v>17.152100000000001</v>
      </c>
      <c r="D307" s="7">
        <v>4.2071199999999997</v>
      </c>
      <c r="E307" s="9">
        <v>9.8338730000000005</v>
      </c>
      <c r="F307" s="9"/>
      <c r="G307" s="8">
        <f t="shared" si="8"/>
        <v>9.7130520000000011</v>
      </c>
      <c r="H307" s="8">
        <f t="shared" si="9"/>
        <v>4.7404635123829912</v>
      </c>
    </row>
    <row r="308" spans="1:8" x14ac:dyDescent="0.25">
      <c r="A308" s="1" t="s">
        <v>309</v>
      </c>
      <c r="B308" s="3">
        <v>12.405609999999999</v>
      </c>
      <c r="C308" s="3">
        <v>15.42611</v>
      </c>
      <c r="D308" s="3">
        <v>9.3851139999999997</v>
      </c>
      <c r="E308" s="3">
        <v>7.6591149999999999</v>
      </c>
      <c r="F308" s="3"/>
      <c r="G308" s="2">
        <f t="shared" si="8"/>
        <v>11.21898725</v>
      </c>
      <c r="H308" s="2">
        <f t="shared" si="9"/>
        <v>2.9641076615809188</v>
      </c>
    </row>
    <row r="309" spans="1:8" x14ac:dyDescent="0.25">
      <c r="A309" s="5" t="s">
        <v>310</v>
      </c>
      <c r="B309" s="10">
        <v>7.9913699999999999</v>
      </c>
      <c r="C309" s="7">
        <v>10.67961</v>
      </c>
      <c r="D309" s="10">
        <v>7.1283709999999996</v>
      </c>
      <c r="E309" s="7">
        <v>3.77562</v>
      </c>
      <c r="F309" s="7"/>
      <c r="G309" s="8">
        <f t="shared" si="8"/>
        <v>7.3937427500000004</v>
      </c>
      <c r="H309" s="8">
        <f t="shared" si="9"/>
        <v>2.4655281540843696</v>
      </c>
    </row>
    <row r="310" spans="1:8" x14ac:dyDescent="0.25">
      <c r="A310" s="1" t="s">
        <v>311</v>
      </c>
      <c r="B310" s="3">
        <v>1.618123</v>
      </c>
      <c r="C310" s="3">
        <v>9.3851139999999997</v>
      </c>
      <c r="D310" s="3">
        <v>5.0701179999999999</v>
      </c>
      <c r="E310" s="3">
        <v>9.8166130000000003</v>
      </c>
      <c r="F310" s="3"/>
      <c r="G310" s="2">
        <f t="shared" si="8"/>
        <v>6.4724919999999999</v>
      </c>
      <c r="H310" s="2">
        <f t="shared" si="9"/>
        <v>3.3614752491116899</v>
      </c>
    </row>
    <row r="311" spans="1:8" x14ac:dyDescent="0.25">
      <c r="A311" s="5" t="s">
        <v>312</v>
      </c>
      <c r="B311" s="9">
        <v>12.833873000000001</v>
      </c>
      <c r="C311" s="7">
        <v>15.42611</v>
      </c>
      <c r="D311" s="7">
        <v>9.8166130000000003</v>
      </c>
      <c r="E311" s="7">
        <v>12.405609999999999</v>
      </c>
      <c r="F311" s="7"/>
      <c r="G311" s="8">
        <f t="shared" si="8"/>
        <v>12.620551499999998</v>
      </c>
      <c r="H311" s="8">
        <f t="shared" si="9"/>
        <v>1.9890283758338607</v>
      </c>
    </row>
    <row r="312" spans="1:8" x14ac:dyDescent="0.25">
      <c r="A312" s="1" t="s">
        <v>313</v>
      </c>
      <c r="B312" s="3">
        <v>5.9331170000000002</v>
      </c>
      <c r="C312" s="4">
        <v>7.8748649999999998</v>
      </c>
      <c r="D312" s="3">
        <v>4.6386190000000003</v>
      </c>
      <c r="E312" s="3">
        <v>11.11111</v>
      </c>
      <c r="F312" s="3"/>
      <c r="G312" s="2">
        <f t="shared" si="8"/>
        <v>7.3894277500000003</v>
      </c>
      <c r="H312" s="2">
        <f t="shared" si="9"/>
        <v>2.4379477985231115</v>
      </c>
    </row>
    <row r="313" spans="1:8" x14ac:dyDescent="0.25">
      <c r="A313" s="5" t="s">
        <v>314</v>
      </c>
      <c r="B313" s="7">
        <v>9.8166130000000003</v>
      </c>
      <c r="C313" s="7">
        <v>35.706580000000002</v>
      </c>
      <c r="D313" s="7">
        <v>8.5221149999999994</v>
      </c>
      <c r="E313" s="7">
        <v>9.3851139999999997</v>
      </c>
      <c r="F313" s="7"/>
      <c r="G313" s="8">
        <f t="shared" si="8"/>
        <v>15.857605500000002</v>
      </c>
      <c r="H313" s="8">
        <f t="shared" si="9"/>
        <v>11.469284482694082</v>
      </c>
    </row>
    <row r="314" spans="1:8" x14ac:dyDescent="0.25">
      <c r="A314" s="1" t="s">
        <v>315</v>
      </c>
      <c r="B314" s="3">
        <v>14.99461</v>
      </c>
      <c r="C314" s="3">
        <v>36.569580000000002</v>
      </c>
      <c r="D314" s="3">
        <v>19.3096</v>
      </c>
      <c r="E314" s="3">
        <v>27.076589999999999</v>
      </c>
      <c r="F314" s="3"/>
      <c r="G314" s="2">
        <f t="shared" si="8"/>
        <v>24.487594999999999</v>
      </c>
      <c r="H314" s="2">
        <f t="shared" si="9"/>
        <v>8.2098363729202966</v>
      </c>
    </row>
    <row r="315" spans="1:8" x14ac:dyDescent="0.25">
      <c r="A315" s="5" t="s">
        <v>316</v>
      </c>
      <c r="B315" s="7">
        <v>10.67961</v>
      </c>
      <c r="C315" s="7">
        <v>13.268610000000001</v>
      </c>
      <c r="D315" s="7">
        <v>11.97411</v>
      </c>
      <c r="E315" s="7">
        <v>4.6386190000000003</v>
      </c>
      <c r="F315" s="7"/>
      <c r="G315" s="8">
        <f t="shared" si="8"/>
        <v>10.14023725</v>
      </c>
      <c r="H315" s="8">
        <f t="shared" si="9"/>
        <v>3.3056214112595659</v>
      </c>
    </row>
    <row r="316" spans="1:8" x14ac:dyDescent="0.25">
      <c r="A316" s="1" t="s">
        <v>317</v>
      </c>
      <c r="B316" s="3">
        <v>9.3851139999999997</v>
      </c>
      <c r="C316" s="3">
        <v>13.268610000000001</v>
      </c>
      <c r="D316" s="3">
        <v>8.5221149999999994</v>
      </c>
      <c r="E316" s="3">
        <v>9.8166130000000003</v>
      </c>
      <c r="F316" s="3"/>
      <c r="G316" s="2">
        <f t="shared" si="8"/>
        <v>10.248113</v>
      </c>
      <c r="H316" s="2">
        <f t="shared" si="9"/>
        <v>1.8050921546429459</v>
      </c>
    </row>
    <row r="317" spans="1:8" x14ac:dyDescent="0.25">
      <c r="A317" s="5" t="s">
        <v>318</v>
      </c>
      <c r="B317" s="7">
        <v>12.837109999999999</v>
      </c>
      <c r="C317" s="7">
        <v>14.13161</v>
      </c>
      <c r="D317" s="7">
        <v>12.837109999999999</v>
      </c>
      <c r="E317" s="7">
        <v>14.99461</v>
      </c>
      <c r="F317" s="7"/>
      <c r="G317" s="8">
        <f t="shared" si="8"/>
        <v>13.70011</v>
      </c>
      <c r="H317" s="8">
        <f t="shared" si="9"/>
        <v>0.91534972824598615</v>
      </c>
    </row>
    <row r="318" spans="1:8" x14ac:dyDescent="0.25">
      <c r="A318" s="1" t="s">
        <v>319</v>
      </c>
      <c r="B318" s="3">
        <v>18.8781</v>
      </c>
      <c r="C318" s="3">
        <v>14.56311</v>
      </c>
      <c r="D318" s="3">
        <v>16.289100000000001</v>
      </c>
      <c r="E318" s="3">
        <v>7.6591149999999999</v>
      </c>
      <c r="F318" s="3"/>
      <c r="G318" s="2">
        <f t="shared" si="8"/>
        <v>14.347356250000001</v>
      </c>
      <c r="H318" s="2">
        <f t="shared" si="9"/>
        <v>4.1556325757238399</v>
      </c>
    </row>
    <row r="319" spans="1:8" x14ac:dyDescent="0.25">
      <c r="A319" s="5" t="s">
        <v>320</v>
      </c>
      <c r="B319" s="7">
        <v>12.837109999999999</v>
      </c>
      <c r="C319" s="7">
        <v>10.67961</v>
      </c>
      <c r="D319" s="7">
        <v>9.8166130000000003</v>
      </c>
      <c r="E319" s="7">
        <v>8.953614</v>
      </c>
      <c r="F319" s="7"/>
      <c r="G319" s="8">
        <f t="shared" si="8"/>
        <v>10.571736749999999</v>
      </c>
      <c r="H319" s="8">
        <f t="shared" si="9"/>
        <v>1.4432676217322598</v>
      </c>
    </row>
    <row r="320" spans="1:8" x14ac:dyDescent="0.25">
      <c r="A320" s="1" t="s">
        <v>321</v>
      </c>
      <c r="B320" s="3">
        <v>16.289100000000001</v>
      </c>
      <c r="C320" s="3">
        <v>13.268610000000001</v>
      </c>
      <c r="D320" s="3">
        <v>14.99461</v>
      </c>
      <c r="E320" s="3">
        <v>11.11111</v>
      </c>
      <c r="F320" s="3"/>
      <c r="G320" s="2">
        <f t="shared" si="8"/>
        <v>13.915857500000001</v>
      </c>
      <c r="H320" s="2">
        <f t="shared" si="9"/>
        <v>1.9417469444468669</v>
      </c>
    </row>
    <row r="321" spans="1:8" x14ac:dyDescent="0.25">
      <c r="A321" s="5" t="s">
        <v>322</v>
      </c>
      <c r="B321" s="7">
        <v>10.67961</v>
      </c>
      <c r="C321" s="7">
        <v>14.13161</v>
      </c>
      <c r="D321" s="7">
        <v>13.268610000000001</v>
      </c>
      <c r="E321" s="7">
        <v>18.4466</v>
      </c>
      <c r="F321" s="7"/>
      <c r="G321" s="8">
        <f t="shared" si="8"/>
        <v>14.131607500000001</v>
      </c>
      <c r="H321" s="8">
        <f t="shared" si="9"/>
        <v>2.7964357537799307</v>
      </c>
    </row>
    <row r="322" spans="1:8" x14ac:dyDescent="0.25">
      <c r="A322" s="1" t="s">
        <v>323</v>
      </c>
      <c r="B322" s="3">
        <v>13.70011</v>
      </c>
      <c r="C322" s="3">
        <v>14.13161</v>
      </c>
      <c r="D322" s="3">
        <v>18.8781</v>
      </c>
      <c r="E322" s="3">
        <v>10.24811</v>
      </c>
      <c r="F322" s="3"/>
      <c r="G322" s="2">
        <f t="shared" si="8"/>
        <v>14.239482500000001</v>
      </c>
      <c r="H322" s="2">
        <f t="shared" si="9"/>
        <v>3.0720671344826989</v>
      </c>
    </row>
    <row r="323" spans="1:8" x14ac:dyDescent="0.25">
      <c r="A323" s="5" t="s">
        <v>324</v>
      </c>
      <c r="B323" s="7">
        <v>27.508089999999999</v>
      </c>
      <c r="C323" s="7">
        <v>29.234089999999998</v>
      </c>
      <c r="D323" s="7">
        <v>27.508089999999999</v>
      </c>
      <c r="E323" s="7">
        <v>22.761600000000001</v>
      </c>
      <c r="F323" s="7"/>
      <c r="G323" s="8">
        <f t="shared" si="8"/>
        <v>26.7529675</v>
      </c>
      <c r="H323" s="8">
        <f t="shared" si="9"/>
        <v>2.4097408242420477</v>
      </c>
    </row>
    <row r="324" spans="1:8" x14ac:dyDescent="0.25">
      <c r="A324" s="1" t="s">
        <v>325</v>
      </c>
      <c r="B324" s="3">
        <v>15.857609999999999</v>
      </c>
      <c r="C324" s="3">
        <v>14.99461</v>
      </c>
      <c r="D324" s="3">
        <v>16.289100000000001</v>
      </c>
      <c r="E324" s="3">
        <v>12.837109999999999</v>
      </c>
      <c r="F324" s="3"/>
      <c r="G324" s="2">
        <f t="shared" ref="G324:G387" si="10">AVERAGE(B324:E324)</f>
        <v>14.994607500000001</v>
      </c>
      <c r="H324" s="2">
        <f t="shared" ref="H324:H388" si="11">_xlfn.STDEV.P(B324:E324)</f>
        <v>1.3299698878240633</v>
      </c>
    </row>
    <row r="325" spans="1:8" x14ac:dyDescent="0.25">
      <c r="A325" s="5" t="s">
        <v>326</v>
      </c>
      <c r="B325" s="7">
        <v>9.6739639999999998</v>
      </c>
      <c r="C325" s="7">
        <v>10.12786</v>
      </c>
      <c r="D325" s="7">
        <v>7.858365</v>
      </c>
      <c r="E325" s="7">
        <v>8.7661650000000009</v>
      </c>
      <c r="F325" s="7"/>
      <c r="G325" s="8">
        <f t="shared" si="10"/>
        <v>9.1065885000000009</v>
      </c>
      <c r="H325" s="8">
        <f t="shared" si="11"/>
        <v>0.8716163863789218</v>
      </c>
    </row>
    <row r="326" spans="1:8" x14ac:dyDescent="0.25">
      <c r="A326" s="1" t="s">
        <v>327</v>
      </c>
      <c r="B326" s="3">
        <v>7.858365</v>
      </c>
      <c r="C326" s="3">
        <v>12.85126</v>
      </c>
      <c r="D326" s="4">
        <v>6.2196280000000002</v>
      </c>
      <c r="E326" s="3">
        <v>0.14207059999999999</v>
      </c>
      <c r="F326" s="3"/>
      <c r="G326" s="2">
        <f t="shared" si="10"/>
        <v>6.7678308999999999</v>
      </c>
      <c r="H326" s="2">
        <f t="shared" si="11"/>
        <v>4.5386837356940308</v>
      </c>
    </row>
    <row r="327" spans="1:8" x14ac:dyDescent="0.25">
      <c r="A327" s="5" t="s">
        <v>328</v>
      </c>
      <c r="B327" s="7">
        <v>1.5037700000000001</v>
      </c>
      <c r="C327" s="7">
        <v>12.397360000000001</v>
      </c>
      <c r="D327" s="7">
        <v>1.5037700000000001</v>
      </c>
      <c r="E327" s="7">
        <v>1.9576690000000001</v>
      </c>
      <c r="F327" s="7"/>
      <c r="G327" s="8">
        <f t="shared" si="10"/>
        <v>4.3406422500000001</v>
      </c>
      <c r="H327" s="8">
        <f t="shared" si="11"/>
        <v>4.6552376614685524</v>
      </c>
    </row>
    <row r="328" spans="1:8" x14ac:dyDescent="0.25">
      <c r="A328" s="1" t="s">
        <v>329</v>
      </c>
      <c r="B328" s="3">
        <v>0</v>
      </c>
      <c r="C328" s="3">
        <v>9.6739639999999998</v>
      </c>
      <c r="D328" s="3">
        <v>0</v>
      </c>
      <c r="E328" s="3">
        <v>0</v>
      </c>
      <c r="F328" s="3"/>
      <c r="G328" s="2">
        <f t="shared" si="10"/>
        <v>2.4184909999999999</v>
      </c>
      <c r="H328" s="2">
        <f t="shared" si="11"/>
        <v>4.188949289648062</v>
      </c>
    </row>
    <row r="329" spans="1:8" x14ac:dyDescent="0.25">
      <c r="A329" s="5" t="s">
        <v>330</v>
      </c>
      <c r="B329" s="7">
        <v>1.9576690000000001</v>
      </c>
      <c r="C329" s="7">
        <v>12.397360000000001</v>
      </c>
      <c r="D329" s="7">
        <v>1.0498700000000001</v>
      </c>
      <c r="E329" s="7">
        <v>6.9505660000000002</v>
      </c>
      <c r="F329" s="7"/>
      <c r="G329" s="8">
        <f t="shared" si="10"/>
        <v>5.5888662500000006</v>
      </c>
      <c r="H329" s="8">
        <f t="shared" si="11"/>
        <v>4.527634420391645</v>
      </c>
    </row>
    <row r="330" spans="1:8" x14ac:dyDescent="0.25">
      <c r="A330" s="1" t="s">
        <v>331</v>
      </c>
      <c r="B330" s="3">
        <v>0.59597029999999995</v>
      </c>
      <c r="C330" s="3">
        <v>11.489560000000001</v>
      </c>
      <c r="D330" s="3">
        <v>0</v>
      </c>
      <c r="E330" s="3">
        <v>1.9576690000000001</v>
      </c>
      <c r="F330" s="3"/>
      <c r="G330" s="2">
        <f t="shared" si="10"/>
        <v>3.5107998250000003</v>
      </c>
      <c r="H330" s="2">
        <f t="shared" si="11"/>
        <v>4.6608683702922518</v>
      </c>
    </row>
    <row r="331" spans="1:8" x14ac:dyDescent="0.25">
      <c r="A331" s="5" t="s">
        <v>332</v>
      </c>
      <c r="B331" s="7">
        <v>12.397360000000001</v>
      </c>
      <c r="C331" s="7">
        <v>18.29806</v>
      </c>
      <c r="D331" s="7">
        <v>5.1349669999999996</v>
      </c>
      <c r="E331" s="7">
        <v>2.865469</v>
      </c>
      <c r="F331" s="7"/>
      <c r="G331" s="8">
        <f t="shared" si="10"/>
        <v>9.6739639999999998</v>
      </c>
      <c r="H331" s="8">
        <f t="shared" si="11"/>
        <v>6.0981557769760606</v>
      </c>
    </row>
    <row r="332" spans="1:8" x14ac:dyDescent="0.25">
      <c r="A332" s="1" t="s">
        <v>333</v>
      </c>
      <c r="B332" s="3">
        <v>10.12786</v>
      </c>
      <c r="C332" s="3">
        <v>21.021460000000001</v>
      </c>
      <c r="D332" s="3">
        <v>10.581759999999999</v>
      </c>
      <c r="E332" s="3">
        <v>13.305160000000001</v>
      </c>
      <c r="F332" s="3"/>
      <c r="G332" s="2">
        <f t="shared" si="10"/>
        <v>13.759060000000002</v>
      </c>
      <c r="H332" s="2">
        <f t="shared" si="11"/>
        <v>4.3654704127963084</v>
      </c>
    </row>
    <row r="333" spans="1:8" x14ac:dyDescent="0.25">
      <c r="A333" s="5" t="s">
        <v>334</v>
      </c>
      <c r="B333" s="7">
        <v>3.3193679999999999</v>
      </c>
      <c r="C333" s="7">
        <v>0.14207059999999999</v>
      </c>
      <c r="D333" s="7">
        <v>7.4044660000000002</v>
      </c>
      <c r="E333" s="7">
        <v>3.7732679999999998</v>
      </c>
      <c r="F333" s="7"/>
      <c r="G333" s="8">
        <f t="shared" si="10"/>
        <v>3.6597931500000001</v>
      </c>
      <c r="H333" s="8">
        <f t="shared" si="11"/>
        <v>2.5751559426877755</v>
      </c>
    </row>
    <row r="334" spans="1:8" x14ac:dyDescent="0.25">
      <c r="A334" s="1" t="s">
        <v>335</v>
      </c>
      <c r="B334" s="3">
        <v>51.432740000000003</v>
      </c>
      <c r="C334" s="3">
        <v>33.27675</v>
      </c>
      <c r="D334" s="3">
        <v>51.88664</v>
      </c>
      <c r="E334" s="3">
        <v>50.07103</v>
      </c>
      <c r="F334" s="3"/>
      <c r="G334" s="2">
        <f t="shared" si="10"/>
        <v>46.666790000000006</v>
      </c>
      <c r="H334" s="2">
        <f t="shared" si="11"/>
        <v>7.7595607898288899</v>
      </c>
    </row>
    <row r="335" spans="1:8" x14ac:dyDescent="0.25">
      <c r="A335" s="5" t="s">
        <v>336</v>
      </c>
      <c r="B335" s="7">
        <v>2.865469</v>
      </c>
      <c r="C335" s="7">
        <v>6.0427670000000004</v>
      </c>
      <c r="D335" s="7">
        <v>4.6810679999999998</v>
      </c>
      <c r="E335" s="9">
        <v>4.6664250000000003</v>
      </c>
      <c r="F335" s="9"/>
      <c r="G335" s="8">
        <f t="shared" si="10"/>
        <v>4.5639322500000006</v>
      </c>
      <c r="H335" s="8">
        <f t="shared" si="11"/>
        <v>1.1287111208297187</v>
      </c>
    </row>
    <row r="336" spans="1:8" x14ac:dyDescent="0.25">
      <c r="A336" s="1" t="s">
        <v>337</v>
      </c>
      <c r="B336" s="3">
        <v>0</v>
      </c>
      <c r="C336" s="3">
        <v>5.1349669999999996</v>
      </c>
      <c r="D336" s="3">
        <v>0</v>
      </c>
      <c r="E336" s="3">
        <v>0</v>
      </c>
      <c r="F336" s="3"/>
      <c r="G336" s="2">
        <f t="shared" si="10"/>
        <v>1.2837417499999999</v>
      </c>
      <c r="H336" s="2">
        <f t="shared" si="11"/>
        <v>2.2235059347973838</v>
      </c>
    </row>
    <row r="337" spans="1:8" x14ac:dyDescent="0.25">
      <c r="A337" s="5" t="s">
        <v>338</v>
      </c>
      <c r="B337" s="7">
        <v>5.1349669999999996</v>
      </c>
      <c r="C337" s="7">
        <v>9.2200640000000007</v>
      </c>
      <c r="D337" s="7">
        <v>7.858365</v>
      </c>
      <c r="E337" s="7">
        <v>3.7732679999999998</v>
      </c>
      <c r="F337" s="7"/>
      <c r="G337" s="8">
        <f t="shared" si="10"/>
        <v>6.4966659999999994</v>
      </c>
      <c r="H337" s="8">
        <f t="shared" si="11"/>
        <v>2.1530351637868126</v>
      </c>
    </row>
    <row r="338" spans="1:8" x14ac:dyDescent="0.25">
      <c r="A338" s="1" t="s">
        <v>339</v>
      </c>
      <c r="B338" s="3">
        <v>23.290959999999998</v>
      </c>
      <c r="C338" s="3">
        <v>23.74485</v>
      </c>
      <c r="D338" s="3">
        <v>23.74485</v>
      </c>
      <c r="E338" s="3">
        <v>17.844159999999999</v>
      </c>
      <c r="F338" s="3"/>
      <c r="G338" s="2">
        <f t="shared" si="10"/>
        <v>22.156205</v>
      </c>
      <c r="H338" s="2">
        <f t="shared" si="11"/>
        <v>2.4964468181847925</v>
      </c>
    </row>
    <row r="339" spans="1:8" x14ac:dyDescent="0.25">
      <c r="A339" s="5" t="s">
        <v>340</v>
      </c>
      <c r="B339" s="7">
        <v>10.12786</v>
      </c>
      <c r="C339" s="7">
        <v>13.75906</v>
      </c>
      <c r="D339" s="7">
        <v>25.560449999999999</v>
      </c>
      <c r="E339" s="9">
        <v>16.673528000000001</v>
      </c>
      <c r="F339" s="9"/>
      <c r="G339" s="8">
        <f t="shared" si="10"/>
        <v>16.530224499999999</v>
      </c>
      <c r="H339" s="8">
        <f t="shared" si="11"/>
        <v>5.7060304141952107</v>
      </c>
    </row>
    <row r="340" spans="1:8" x14ac:dyDescent="0.25">
      <c r="A340" s="1" t="s">
        <v>341</v>
      </c>
      <c r="B340" s="3">
        <v>5.1349669999999996</v>
      </c>
      <c r="C340" s="3">
        <v>8.3122640000000008</v>
      </c>
      <c r="D340" s="3">
        <v>5.5888669999999996</v>
      </c>
      <c r="E340" s="4">
        <v>6.2054200000000002</v>
      </c>
      <c r="F340" s="4"/>
      <c r="G340" s="2">
        <f t="shared" si="10"/>
        <v>6.3103794999999998</v>
      </c>
      <c r="H340" s="2">
        <f t="shared" si="11"/>
        <v>1.2166278067668257</v>
      </c>
    </row>
    <row r="341" spans="1:8" x14ac:dyDescent="0.25">
      <c r="A341" s="5" t="s">
        <v>342</v>
      </c>
      <c r="B341" s="7">
        <v>12.85126</v>
      </c>
      <c r="C341" s="7">
        <v>11.03566</v>
      </c>
      <c r="D341" s="7">
        <v>12.85126</v>
      </c>
      <c r="E341" s="7">
        <v>8.7661650000000009</v>
      </c>
      <c r="F341" s="7"/>
      <c r="G341" s="8">
        <f t="shared" si="10"/>
        <v>11.37608625</v>
      </c>
      <c r="H341" s="8">
        <f t="shared" si="11"/>
        <v>1.67927470565932</v>
      </c>
    </row>
    <row r="342" spans="1:8" x14ac:dyDescent="0.25">
      <c r="A342" s="1" t="s">
        <v>343</v>
      </c>
      <c r="B342" s="3">
        <v>4.2271679999999998</v>
      </c>
      <c r="C342" s="3">
        <v>0</v>
      </c>
      <c r="D342" s="3">
        <v>0</v>
      </c>
      <c r="E342" s="3">
        <v>0</v>
      </c>
      <c r="F342" s="3"/>
      <c r="G342" s="2">
        <f t="shared" si="10"/>
        <v>1.056792</v>
      </c>
      <c r="H342" s="2">
        <f t="shared" si="11"/>
        <v>1.830417437032329</v>
      </c>
    </row>
    <row r="343" spans="1:8" x14ac:dyDescent="0.25">
      <c r="A343" s="5" t="s">
        <v>344</v>
      </c>
      <c r="B343" s="7">
        <v>24.652650000000001</v>
      </c>
      <c r="C343" s="7">
        <v>24.652650000000001</v>
      </c>
      <c r="D343" s="7">
        <v>22.837060000000001</v>
      </c>
      <c r="E343" s="7">
        <v>14.66686</v>
      </c>
      <c r="F343" s="7"/>
      <c r="G343" s="8">
        <f t="shared" si="10"/>
        <v>21.702304999999999</v>
      </c>
      <c r="H343" s="8">
        <f t="shared" si="11"/>
        <v>4.1289897825043278</v>
      </c>
    </row>
    <row r="344" spans="1:8" x14ac:dyDescent="0.25">
      <c r="A344" s="1" t="s">
        <v>345</v>
      </c>
      <c r="B344" s="3">
        <v>35.092350000000003</v>
      </c>
      <c r="C344" s="3">
        <v>27.82995</v>
      </c>
      <c r="D344" s="3">
        <v>28.283850000000001</v>
      </c>
      <c r="E344" s="3">
        <v>20.56756</v>
      </c>
      <c r="F344" s="3"/>
      <c r="G344" s="2">
        <f t="shared" si="10"/>
        <v>27.943427500000002</v>
      </c>
      <c r="H344" s="2">
        <f t="shared" si="11"/>
        <v>5.1390485235614154</v>
      </c>
    </row>
    <row r="345" spans="1:8" x14ac:dyDescent="0.25">
      <c r="A345" s="5" t="s">
        <v>346</v>
      </c>
      <c r="B345" s="7">
        <v>21.021460000000001</v>
      </c>
      <c r="C345" s="7">
        <v>31.007249999999999</v>
      </c>
      <c r="D345" s="7">
        <v>16.028559999999999</v>
      </c>
      <c r="E345" s="7">
        <v>15.120760000000001</v>
      </c>
      <c r="F345" s="7"/>
      <c r="G345" s="8">
        <f t="shared" si="10"/>
        <v>20.794507500000002</v>
      </c>
      <c r="H345" s="8">
        <f t="shared" si="11"/>
        <v>6.3098590133828436</v>
      </c>
    </row>
    <row r="346" spans="1:8" x14ac:dyDescent="0.25">
      <c r="A346" s="1" t="s">
        <v>347</v>
      </c>
      <c r="B346" s="3">
        <v>5.1349669999999996</v>
      </c>
      <c r="C346" s="3">
        <v>10.581759999999999</v>
      </c>
      <c r="D346" s="3">
        <v>19.659759999999999</v>
      </c>
      <c r="E346" s="3">
        <v>2.4115690000000001</v>
      </c>
      <c r="F346" s="3"/>
      <c r="G346" s="2">
        <f t="shared" si="10"/>
        <v>9.4470139999999994</v>
      </c>
      <c r="H346" s="2">
        <f t="shared" si="11"/>
        <v>6.5893676673726809</v>
      </c>
    </row>
    <row r="347" spans="1:8" x14ac:dyDescent="0.25">
      <c r="A347" s="5" t="s">
        <v>348</v>
      </c>
      <c r="B347" s="7">
        <v>0</v>
      </c>
      <c r="C347" s="7">
        <v>9.6739639999999998</v>
      </c>
      <c r="D347" s="7">
        <v>0</v>
      </c>
      <c r="E347" s="7">
        <v>0</v>
      </c>
      <c r="F347" s="7"/>
      <c r="G347" s="8">
        <f t="shared" si="10"/>
        <v>2.4184909999999999</v>
      </c>
      <c r="H347" s="8">
        <f t="shared" si="11"/>
        <v>4.188949289648062</v>
      </c>
    </row>
    <row r="348" spans="1:8" x14ac:dyDescent="0.25">
      <c r="A348" s="1" t="s">
        <v>349</v>
      </c>
      <c r="B348" s="3">
        <v>16.48246</v>
      </c>
      <c r="C348" s="3">
        <v>26.922149999999998</v>
      </c>
      <c r="D348" s="3">
        <v>13.75906</v>
      </c>
      <c r="E348" s="3">
        <v>16.48246</v>
      </c>
      <c r="F348" s="3"/>
      <c r="G348" s="2">
        <f t="shared" si="10"/>
        <v>18.4115325</v>
      </c>
      <c r="H348" s="2">
        <f t="shared" si="11"/>
        <v>5.0378257218535021</v>
      </c>
    </row>
    <row r="349" spans="1:8" x14ac:dyDescent="0.25">
      <c r="A349" s="5" t="s">
        <v>350</v>
      </c>
      <c r="B349" s="7">
        <v>1.0498700000000001</v>
      </c>
      <c r="C349" s="7">
        <v>13.305160000000001</v>
      </c>
      <c r="D349" s="7">
        <v>2.865469</v>
      </c>
      <c r="E349" s="7">
        <v>2.4115690000000001</v>
      </c>
      <c r="F349" s="7"/>
      <c r="G349" s="8">
        <f t="shared" si="10"/>
        <v>4.9080170000000001</v>
      </c>
      <c r="H349" s="8">
        <f t="shared" si="11"/>
        <v>4.8939136635484797</v>
      </c>
    </row>
    <row r="350" spans="1:8" x14ac:dyDescent="0.25">
      <c r="A350" s="1" t="s">
        <v>351</v>
      </c>
      <c r="B350" s="3">
        <v>18.29806</v>
      </c>
      <c r="C350" s="3">
        <v>36.454039999999999</v>
      </c>
      <c r="D350" s="3">
        <v>26.01435</v>
      </c>
      <c r="E350" s="3">
        <v>27.82995</v>
      </c>
      <c r="F350" s="3"/>
      <c r="G350" s="2">
        <f t="shared" si="10"/>
        <v>27.149099999999997</v>
      </c>
      <c r="H350" s="2">
        <f t="shared" si="11"/>
        <v>6.4551148667200451</v>
      </c>
    </row>
    <row r="351" spans="1:8" x14ac:dyDescent="0.25">
      <c r="A351" s="5" t="s">
        <v>352</v>
      </c>
      <c r="B351" s="7">
        <v>5.5888669999999996</v>
      </c>
      <c r="C351" s="7">
        <v>19.205860000000001</v>
      </c>
      <c r="D351" s="7">
        <v>17.390260000000001</v>
      </c>
      <c r="E351" s="7">
        <v>23.74485</v>
      </c>
      <c r="F351" s="7"/>
      <c r="G351" s="8">
        <f t="shared" si="10"/>
        <v>16.482459250000002</v>
      </c>
      <c r="H351" s="8">
        <f t="shared" si="11"/>
        <v>6.7017476332995924</v>
      </c>
    </row>
    <row r="352" spans="1:8" x14ac:dyDescent="0.25">
      <c r="A352" s="1" t="s">
        <v>353</v>
      </c>
      <c r="B352" s="3">
        <v>8.7661650000000009</v>
      </c>
      <c r="C352" s="3">
        <v>15.57466</v>
      </c>
      <c r="D352" s="3">
        <v>10.581759999999999</v>
      </c>
      <c r="E352" s="3">
        <v>16.028559999999999</v>
      </c>
      <c r="F352" s="3"/>
      <c r="G352" s="2">
        <f t="shared" si="10"/>
        <v>12.737786249999999</v>
      </c>
      <c r="H352" s="2">
        <f t="shared" si="11"/>
        <v>3.1344564557219758</v>
      </c>
    </row>
    <row r="353" spans="1:8" x14ac:dyDescent="0.25">
      <c r="A353" s="5" t="s">
        <v>354</v>
      </c>
      <c r="B353" s="7">
        <v>0.14207059999999999</v>
      </c>
      <c r="C353" s="7">
        <v>9.6739639999999998</v>
      </c>
      <c r="D353" s="7">
        <v>10.12786</v>
      </c>
      <c r="E353" s="9">
        <v>6.2054200000000002</v>
      </c>
      <c r="F353" s="9"/>
      <c r="G353" s="8">
        <f t="shared" si="10"/>
        <v>6.5373286500000001</v>
      </c>
      <c r="H353" s="8">
        <f t="shared" si="11"/>
        <v>3.9918631480875275</v>
      </c>
    </row>
    <row r="354" spans="1:8" x14ac:dyDescent="0.25">
      <c r="A354" s="1" t="s">
        <v>355</v>
      </c>
      <c r="B354" s="3">
        <v>10.12786</v>
      </c>
      <c r="C354" s="3">
        <v>10.581759999999999</v>
      </c>
      <c r="D354" s="3">
        <v>11.03566</v>
      </c>
      <c r="E354" s="4">
        <v>11.304726</v>
      </c>
      <c r="F354" s="4"/>
      <c r="G354" s="2">
        <f t="shared" si="10"/>
        <v>10.762501500000001</v>
      </c>
      <c r="H354" s="2">
        <f t="shared" si="11"/>
        <v>0.44834704690312188</v>
      </c>
    </row>
    <row r="355" spans="1:8" x14ac:dyDescent="0.25">
      <c r="A355" s="5" t="s">
        <v>356</v>
      </c>
      <c r="B355" s="7">
        <v>6.0427670000000004</v>
      </c>
      <c r="C355" s="7">
        <v>14.66686</v>
      </c>
      <c r="D355" s="7">
        <v>8.3122640000000008</v>
      </c>
      <c r="E355" s="9">
        <v>9.3118291000000006</v>
      </c>
      <c r="F355" s="9"/>
      <c r="G355" s="8">
        <f t="shared" si="10"/>
        <v>9.583430025000002</v>
      </c>
      <c r="H355" s="8">
        <f t="shared" si="11"/>
        <v>3.1649322699271831</v>
      </c>
    </row>
    <row r="356" spans="1:8" x14ac:dyDescent="0.25">
      <c r="A356" s="1" t="s">
        <v>357</v>
      </c>
      <c r="B356" s="3">
        <v>13.75906</v>
      </c>
      <c r="C356" s="3">
        <v>27.376049999999999</v>
      </c>
      <c r="D356" s="3">
        <v>30.099450000000001</v>
      </c>
      <c r="E356" s="3">
        <v>26.468250000000001</v>
      </c>
      <c r="F356" s="3"/>
      <c r="G356" s="2">
        <f t="shared" si="10"/>
        <v>24.4257025</v>
      </c>
      <c r="H356" s="2">
        <f t="shared" si="11"/>
        <v>6.30169071712257</v>
      </c>
    </row>
    <row r="357" spans="1:8" x14ac:dyDescent="0.25">
      <c r="A357" s="5" t="s">
        <v>358</v>
      </c>
      <c r="B357" s="7">
        <v>50.524940000000001</v>
      </c>
      <c r="C357" s="7">
        <v>52.340530000000001</v>
      </c>
      <c r="D357" s="7">
        <v>59.602930000000001</v>
      </c>
      <c r="E357" s="7">
        <v>55.517829999999996</v>
      </c>
      <c r="F357" s="7"/>
      <c r="G357" s="8">
        <f t="shared" si="10"/>
        <v>54.496557500000002</v>
      </c>
      <c r="H357" s="8">
        <f t="shared" si="11"/>
        <v>3.447471456556058</v>
      </c>
    </row>
    <row r="358" spans="1:8" x14ac:dyDescent="0.25">
      <c r="A358" s="1" t="s">
        <v>359</v>
      </c>
      <c r="B358" s="3">
        <v>7.858365</v>
      </c>
      <c r="C358" s="3">
        <v>10.581759999999999</v>
      </c>
      <c r="D358" s="3">
        <v>9.2200640000000007</v>
      </c>
      <c r="E358" s="3">
        <v>6.0427670000000004</v>
      </c>
      <c r="F358" s="3"/>
      <c r="G358" s="2">
        <f t="shared" si="10"/>
        <v>8.4257390000000001</v>
      </c>
      <c r="H358" s="2">
        <f t="shared" si="11"/>
        <v>1.6792742157496157</v>
      </c>
    </row>
    <row r="359" spans="1:8" x14ac:dyDescent="0.25">
      <c r="A359" s="5" t="s">
        <v>360</v>
      </c>
      <c r="B359" s="7">
        <v>25.106549999999999</v>
      </c>
      <c r="C359" s="7">
        <v>22.837060000000001</v>
      </c>
      <c r="D359" s="7">
        <v>26.01435</v>
      </c>
      <c r="E359" s="7">
        <v>18.75196</v>
      </c>
      <c r="F359" s="7"/>
      <c r="G359" s="8">
        <f t="shared" si="10"/>
        <v>23.177479999999999</v>
      </c>
      <c r="H359" s="8">
        <f t="shared" si="11"/>
        <v>2.8049178022092076</v>
      </c>
    </row>
    <row r="360" spans="1:8" x14ac:dyDescent="0.25">
      <c r="A360" s="1" t="s">
        <v>361</v>
      </c>
      <c r="B360" s="3">
        <v>8.3122640000000008</v>
      </c>
      <c r="C360" s="3">
        <v>11.489560000000001</v>
      </c>
      <c r="D360" s="3">
        <v>13.305160000000001</v>
      </c>
      <c r="E360" s="3">
        <v>7.4044660000000002</v>
      </c>
      <c r="F360" s="3"/>
      <c r="G360" s="2">
        <f t="shared" si="10"/>
        <v>10.127862500000001</v>
      </c>
      <c r="H360" s="2">
        <f t="shared" si="11"/>
        <v>2.3802692019195515</v>
      </c>
    </row>
    <row r="361" spans="1:8" x14ac:dyDescent="0.25">
      <c r="A361" s="5" t="s">
        <v>362</v>
      </c>
      <c r="B361" s="7">
        <v>19.659759999999999</v>
      </c>
      <c r="C361" s="7">
        <v>19.205860000000001</v>
      </c>
      <c r="D361" s="7">
        <v>18.75196</v>
      </c>
      <c r="E361" s="7">
        <v>17.390260000000001</v>
      </c>
      <c r="F361" s="7"/>
      <c r="G361" s="8">
        <f t="shared" si="10"/>
        <v>18.75196</v>
      </c>
      <c r="H361" s="8">
        <f t="shared" si="11"/>
        <v>0.8491691439283453</v>
      </c>
    </row>
    <row r="362" spans="1:8" x14ac:dyDescent="0.25">
      <c r="A362" s="1" t="s">
        <v>363</v>
      </c>
      <c r="B362" s="3">
        <v>31.915050000000001</v>
      </c>
      <c r="C362" s="3">
        <v>27.82995</v>
      </c>
      <c r="D362" s="3">
        <v>27.82995</v>
      </c>
      <c r="E362" s="3">
        <v>27.82995</v>
      </c>
      <c r="F362" s="3"/>
      <c r="G362" s="2">
        <f t="shared" si="10"/>
        <v>28.851224999999999</v>
      </c>
      <c r="H362" s="2">
        <f t="shared" si="11"/>
        <v>1.7689001884999054</v>
      </c>
    </row>
    <row r="363" spans="1:8" x14ac:dyDescent="0.25">
      <c r="A363" s="5" t="s">
        <v>364</v>
      </c>
      <c r="B363" s="7">
        <v>18.29806</v>
      </c>
      <c r="C363" s="7">
        <v>7.4044660000000002</v>
      </c>
      <c r="D363" s="7">
        <v>16.48246</v>
      </c>
      <c r="E363" s="7">
        <v>7.4044660000000002</v>
      </c>
      <c r="F363" s="7"/>
      <c r="G363" s="8">
        <f t="shared" si="10"/>
        <v>12.397362999999999</v>
      </c>
      <c r="H363" s="8">
        <f t="shared" si="11"/>
        <v>5.033991544749461</v>
      </c>
    </row>
    <row r="364" spans="1:8" x14ac:dyDescent="0.25">
      <c r="A364" s="1" t="s">
        <v>365</v>
      </c>
      <c r="B364" s="3">
        <v>24.19875</v>
      </c>
      <c r="C364" s="3">
        <v>14.66686</v>
      </c>
      <c r="D364" s="3">
        <v>29.64555</v>
      </c>
      <c r="E364" s="3">
        <v>6.4966660000000003</v>
      </c>
      <c r="F364" s="3"/>
      <c r="G364" s="2">
        <f t="shared" si="10"/>
        <v>18.751956500000002</v>
      </c>
      <c r="H364" s="2">
        <f t="shared" si="11"/>
        <v>8.8771912425691628</v>
      </c>
    </row>
    <row r="365" spans="1:8" x14ac:dyDescent="0.25">
      <c r="A365" s="5" t="s">
        <v>366</v>
      </c>
      <c r="B365" s="7">
        <v>13.305160000000001</v>
      </c>
      <c r="C365" s="7">
        <v>25.560449999999999</v>
      </c>
      <c r="D365" s="7">
        <v>2.865469</v>
      </c>
      <c r="E365" s="9">
        <v>13.673527999999999</v>
      </c>
      <c r="F365" s="9"/>
      <c r="G365" s="8">
        <f t="shared" si="10"/>
        <v>13.85115175</v>
      </c>
      <c r="H365" s="8">
        <f t="shared" si="11"/>
        <v>8.0330963547490946</v>
      </c>
    </row>
    <row r="366" spans="1:8" x14ac:dyDescent="0.25">
      <c r="A366" s="1" t="s">
        <v>367</v>
      </c>
      <c r="B366" s="3">
        <v>0.14207059999999999</v>
      </c>
      <c r="C366" s="3">
        <v>11.03566</v>
      </c>
      <c r="D366" s="3">
        <v>9.6739639999999998</v>
      </c>
      <c r="E366" s="4">
        <v>6.2976200000000002</v>
      </c>
      <c r="F366" s="4"/>
      <c r="G366" s="2">
        <f t="shared" si="10"/>
        <v>6.787328650000001</v>
      </c>
      <c r="H366" s="2">
        <f t="shared" si="11"/>
        <v>4.2065500120715615</v>
      </c>
    </row>
    <row r="367" spans="1:8" x14ac:dyDescent="0.25">
      <c r="A367" s="5" t="s">
        <v>368</v>
      </c>
      <c r="B367" s="9">
        <v>8.9430270000000007</v>
      </c>
      <c r="C367" s="7">
        <v>11.489560000000001</v>
      </c>
      <c r="D367" s="7">
        <v>4.6810679999999998</v>
      </c>
      <c r="E367" s="9">
        <v>7.7657287999999998</v>
      </c>
      <c r="F367" s="9"/>
      <c r="G367" s="8">
        <f t="shared" si="10"/>
        <v>8.2198459499999998</v>
      </c>
      <c r="H367" s="8">
        <f t="shared" si="11"/>
        <v>2.4465890830489312</v>
      </c>
    </row>
    <row r="368" spans="1:8" x14ac:dyDescent="0.25">
      <c r="A368" s="1" t="s">
        <v>369</v>
      </c>
      <c r="B368" s="4">
        <v>3.2054200000000002</v>
      </c>
      <c r="C368" s="3">
        <v>5.5888669999999996</v>
      </c>
      <c r="D368" s="3">
        <v>3.3193679999999999</v>
      </c>
      <c r="E368" s="3">
        <v>1.9576690000000001</v>
      </c>
      <c r="F368" s="3"/>
      <c r="G368" s="2">
        <f t="shared" si="10"/>
        <v>3.5178310000000002</v>
      </c>
      <c r="H368" s="2">
        <f t="shared" si="11"/>
        <v>1.3096071715241555</v>
      </c>
    </row>
    <row r="369" spans="1:8" x14ac:dyDescent="0.25">
      <c r="A369" s="5" t="s">
        <v>370</v>
      </c>
      <c r="B369" s="9">
        <v>8.3969260000000006</v>
      </c>
      <c r="C369" s="7">
        <v>16.936360000000001</v>
      </c>
      <c r="D369" s="7">
        <v>2.4115690000000001</v>
      </c>
      <c r="E369" s="7">
        <v>6.9505660000000002</v>
      </c>
      <c r="F369" s="7"/>
      <c r="G369" s="8">
        <f t="shared" si="10"/>
        <v>8.6738552500000008</v>
      </c>
      <c r="H369" s="8">
        <f t="shared" si="11"/>
        <v>5.2567011868039142</v>
      </c>
    </row>
    <row r="370" spans="1:8" x14ac:dyDescent="0.25">
      <c r="A370" s="1" t="s">
        <v>371</v>
      </c>
      <c r="B370" s="4">
        <v>13.673527999999999</v>
      </c>
      <c r="C370" s="3">
        <v>16.936360000000001</v>
      </c>
      <c r="D370" s="3">
        <v>7.858365</v>
      </c>
      <c r="E370" s="3">
        <v>16.936360000000001</v>
      </c>
      <c r="F370" s="3"/>
      <c r="G370" s="2">
        <f t="shared" si="10"/>
        <v>13.851153249999999</v>
      </c>
      <c r="H370" s="2">
        <f t="shared" si="11"/>
        <v>3.7074945421155627</v>
      </c>
    </row>
    <row r="371" spans="1:8" x14ac:dyDescent="0.25">
      <c r="A371" s="5" t="s">
        <v>372</v>
      </c>
      <c r="B371" s="9">
        <v>15.219628999999999</v>
      </c>
      <c r="C371" s="7">
        <v>16.028559999999999</v>
      </c>
      <c r="D371" s="7">
        <v>12.85126</v>
      </c>
      <c r="E371" s="7">
        <v>17.844159999999999</v>
      </c>
      <c r="F371" s="7"/>
      <c r="G371" s="8">
        <f t="shared" si="10"/>
        <v>15.485902249999999</v>
      </c>
      <c r="H371" s="8">
        <f t="shared" si="11"/>
        <v>1.7936065815989879</v>
      </c>
    </row>
    <row r="372" spans="1:8" x14ac:dyDescent="0.25">
      <c r="A372" s="1" t="s">
        <v>373</v>
      </c>
      <c r="B372" s="4">
        <v>12.567119999999999</v>
      </c>
      <c r="C372" s="3">
        <v>10.12786</v>
      </c>
      <c r="D372" s="4">
        <v>11.673527999999999</v>
      </c>
      <c r="E372" s="3">
        <v>13.75906</v>
      </c>
      <c r="F372" s="3"/>
      <c r="G372" s="2">
        <f t="shared" si="10"/>
        <v>12.031891999999999</v>
      </c>
      <c r="H372" s="2">
        <f t="shared" si="11"/>
        <v>1.3250793302410138</v>
      </c>
    </row>
    <row r="373" spans="1:8" x14ac:dyDescent="0.25">
      <c r="A373" s="5" t="s">
        <v>374</v>
      </c>
      <c r="B373" s="7">
        <v>0</v>
      </c>
      <c r="C373" s="7">
        <v>0</v>
      </c>
      <c r="D373" s="7">
        <v>4.2271679999999998</v>
      </c>
      <c r="E373" s="7">
        <v>0</v>
      </c>
      <c r="F373" s="7"/>
      <c r="G373" s="8">
        <f t="shared" si="10"/>
        <v>1.056792</v>
      </c>
      <c r="H373" s="8">
        <f t="shared" si="11"/>
        <v>1.830417437032329</v>
      </c>
    </row>
    <row r="374" spans="1:8" x14ac:dyDescent="0.25">
      <c r="A374" s="1" t="s">
        <v>375</v>
      </c>
      <c r="B374" s="3">
        <v>30.099450000000001</v>
      </c>
      <c r="C374" s="3">
        <v>31.915050000000001</v>
      </c>
      <c r="D374" s="3">
        <v>36.907940000000004</v>
      </c>
      <c r="E374" s="3">
        <v>36.454039999999999</v>
      </c>
      <c r="F374" s="3"/>
      <c r="G374" s="2">
        <f t="shared" si="10"/>
        <v>33.844119999999997</v>
      </c>
      <c r="H374" s="2">
        <f t="shared" si="11"/>
        <v>2.9130113230384125</v>
      </c>
    </row>
    <row r="375" spans="1:8" x14ac:dyDescent="0.25">
      <c r="A375" s="5" t="s">
        <v>376</v>
      </c>
      <c r="B375" s="7">
        <v>8.3122640000000008</v>
      </c>
      <c r="C375" s="7">
        <v>8.7661650000000009</v>
      </c>
      <c r="D375" s="7">
        <v>24.19875</v>
      </c>
      <c r="E375" s="7">
        <v>3.7732679999999998</v>
      </c>
      <c r="F375" s="7"/>
      <c r="G375" s="8">
        <f t="shared" si="10"/>
        <v>11.262611750000001</v>
      </c>
      <c r="H375" s="8">
        <f t="shared" si="11"/>
        <v>7.7196298624074702</v>
      </c>
    </row>
    <row r="376" spans="1:8" x14ac:dyDescent="0.25">
      <c r="A376" s="1" t="s">
        <v>377</v>
      </c>
      <c r="B376" s="3">
        <v>3.3193679999999999</v>
      </c>
      <c r="C376" s="3">
        <v>5.1349669999999996</v>
      </c>
      <c r="D376" s="3">
        <v>11.03566</v>
      </c>
      <c r="E376" s="3">
        <v>7.858365</v>
      </c>
      <c r="F376" s="3"/>
      <c r="G376" s="2">
        <f t="shared" si="10"/>
        <v>6.8370899999999999</v>
      </c>
      <c r="H376" s="2">
        <f t="shared" si="11"/>
        <v>2.9130131928528069</v>
      </c>
    </row>
    <row r="377" spans="1:8" x14ac:dyDescent="0.25">
      <c r="A377" s="5" t="s">
        <v>378</v>
      </c>
      <c r="B377" s="7">
        <v>16.028559999999999</v>
      </c>
      <c r="C377" s="7">
        <v>15.57466</v>
      </c>
      <c r="D377" s="7">
        <v>11.489560000000001</v>
      </c>
      <c r="E377" s="7">
        <v>6.9505660000000002</v>
      </c>
      <c r="F377" s="7"/>
      <c r="G377" s="8">
        <f t="shared" si="10"/>
        <v>12.510836500000002</v>
      </c>
      <c r="H377" s="8">
        <f t="shared" si="11"/>
        <v>3.6647307808428029</v>
      </c>
    </row>
    <row r="378" spans="1:8" x14ac:dyDescent="0.25">
      <c r="A378" s="1" t="s">
        <v>379</v>
      </c>
      <c r="B378" s="3">
        <v>1.9576690000000001</v>
      </c>
      <c r="C378" s="3">
        <v>8.7661650000000009</v>
      </c>
      <c r="D378" s="3">
        <v>19.659759999999999</v>
      </c>
      <c r="E378" s="3">
        <v>15.120760000000001</v>
      </c>
      <c r="F378" s="3"/>
      <c r="G378" s="2">
        <f t="shared" si="10"/>
        <v>11.3760885</v>
      </c>
      <c r="H378" s="2">
        <f t="shared" si="11"/>
        <v>6.673831446715166</v>
      </c>
    </row>
    <row r="379" spans="1:8" x14ac:dyDescent="0.25">
      <c r="A379" s="5" t="s">
        <v>380</v>
      </c>
      <c r="B379" s="7">
        <v>2.865469</v>
      </c>
      <c r="C379" s="7">
        <v>6.0427670000000004</v>
      </c>
      <c r="D379" s="7">
        <v>3.3193679999999999</v>
      </c>
      <c r="E379" s="7">
        <v>6.9505660000000002</v>
      </c>
      <c r="F379" s="7"/>
      <c r="G379" s="8">
        <f t="shared" si="10"/>
        <v>4.7945425000000004</v>
      </c>
      <c r="H379" s="8">
        <f t="shared" si="11"/>
        <v>1.7395377337675793</v>
      </c>
    </row>
    <row r="380" spans="1:8" x14ac:dyDescent="0.25">
      <c r="A380" s="1" t="s">
        <v>381</v>
      </c>
      <c r="B380" s="3">
        <v>11.489560000000001</v>
      </c>
      <c r="C380" s="3">
        <v>17.844159999999999</v>
      </c>
      <c r="D380" s="3">
        <v>21.929259999999999</v>
      </c>
      <c r="E380" s="3">
        <v>16.936360000000001</v>
      </c>
      <c r="F380" s="3"/>
      <c r="G380" s="2">
        <f t="shared" si="10"/>
        <v>17.049835000000002</v>
      </c>
      <c r="H380" s="2">
        <f t="shared" si="11"/>
        <v>3.720526682725835</v>
      </c>
    </row>
    <row r="381" spans="1:8" x14ac:dyDescent="0.25">
      <c r="A381" s="5" t="s">
        <v>382</v>
      </c>
      <c r="B381" s="7">
        <v>3.3193679999999999</v>
      </c>
      <c r="C381" s="7">
        <v>5.1349669999999996</v>
      </c>
      <c r="D381" s="7">
        <v>16.48246</v>
      </c>
      <c r="E381" s="7">
        <v>5.5888669999999996</v>
      </c>
      <c r="F381" s="7"/>
      <c r="G381" s="8">
        <f t="shared" si="10"/>
        <v>7.6314155000000001</v>
      </c>
      <c r="H381" s="8">
        <f t="shared" si="11"/>
        <v>5.1802268741639343</v>
      </c>
    </row>
    <row r="382" spans="1:8" x14ac:dyDescent="0.25">
      <c r="A382" s="1" t="s">
        <v>383</v>
      </c>
      <c r="B382" s="3">
        <v>33.730649999999997</v>
      </c>
      <c r="C382" s="3">
        <v>29.64555</v>
      </c>
      <c r="D382" s="3">
        <v>24.19875</v>
      </c>
      <c r="E382" s="3">
        <v>26.468250000000001</v>
      </c>
      <c r="F382" s="3"/>
      <c r="G382" s="2">
        <f t="shared" si="10"/>
        <v>28.5108</v>
      </c>
      <c r="H382" s="2">
        <f t="shared" si="11"/>
        <v>3.5812105945475854</v>
      </c>
    </row>
    <row r="383" spans="1:8" x14ac:dyDescent="0.25">
      <c r="A383" s="5" t="s">
        <v>384</v>
      </c>
      <c r="B383" s="7">
        <v>17.844159999999999</v>
      </c>
      <c r="C383" s="7">
        <v>20.56756</v>
      </c>
      <c r="D383" s="7">
        <v>16.936360000000001</v>
      </c>
      <c r="E383" s="7">
        <v>18.29806</v>
      </c>
      <c r="F383" s="7"/>
      <c r="G383" s="8">
        <f t="shared" si="10"/>
        <v>18.411535000000001</v>
      </c>
      <c r="H383" s="8">
        <f t="shared" si="11"/>
        <v>1.3378505192565426</v>
      </c>
    </row>
    <row r="384" spans="1:8" x14ac:dyDescent="0.25">
      <c r="A384" s="1" t="s">
        <v>385</v>
      </c>
      <c r="B384" s="3">
        <v>43.262540000000001</v>
      </c>
      <c r="C384" s="3">
        <v>34.184550000000002</v>
      </c>
      <c r="D384" s="3">
        <v>35.546250000000001</v>
      </c>
      <c r="E384" s="3">
        <v>26.468250000000001</v>
      </c>
      <c r="F384" s="3"/>
      <c r="G384" s="2">
        <f t="shared" si="10"/>
        <v>34.8653975</v>
      </c>
      <c r="H384" s="2">
        <f t="shared" si="11"/>
        <v>5.9571637913329862</v>
      </c>
    </row>
    <row r="385" spans="1:8" x14ac:dyDescent="0.25">
      <c r="A385" s="5" t="s">
        <v>386</v>
      </c>
      <c r="B385" s="7">
        <v>25.106549999999999</v>
      </c>
      <c r="C385" s="7">
        <v>26.01435</v>
      </c>
      <c r="D385" s="7">
        <v>15.57466</v>
      </c>
      <c r="E385" s="7">
        <v>8.7661650000000009</v>
      </c>
      <c r="F385" s="7"/>
      <c r="G385" s="8">
        <f t="shared" si="10"/>
        <v>18.86543125</v>
      </c>
      <c r="H385" s="8">
        <f t="shared" si="11"/>
        <v>7.1218494219184167</v>
      </c>
    </row>
    <row r="386" spans="1:8" x14ac:dyDescent="0.25">
      <c r="A386" s="1" t="s">
        <v>387</v>
      </c>
      <c r="B386" s="3">
        <v>0</v>
      </c>
      <c r="C386" s="3">
        <v>5.1349669999999996</v>
      </c>
      <c r="D386" s="3">
        <v>0</v>
      </c>
      <c r="E386" s="3">
        <v>0</v>
      </c>
      <c r="F386" s="3"/>
      <c r="G386" s="2">
        <f t="shared" si="10"/>
        <v>1.2837417499999999</v>
      </c>
      <c r="H386" s="2">
        <f t="shared" si="11"/>
        <v>2.2235059347973838</v>
      </c>
    </row>
    <row r="387" spans="1:8" x14ac:dyDescent="0.25">
      <c r="A387" s="5" t="s">
        <v>388</v>
      </c>
      <c r="B387" s="7">
        <v>1.9576690000000001</v>
      </c>
      <c r="C387" s="7">
        <v>5.1349669999999996</v>
      </c>
      <c r="D387" s="9">
        <v>2.7657288000000002</v>
      </c>
      <c r="E387" s="7">
        <v>1.5037700000000001</v>
      </c>
      <c r="F387" s="7"/>
      <c r="G387" s="8">
        <f t="shared" si="10"/>
        <v>2.8405336999999999</v>
      </c>
      <c r="H387" s="8">
        <f t="shared" si="11"/>
        <v>1.3996791783616593</v>
      </c>
    </row>
    <row r="388" spans="1:8" x14ac:dyDescent="0.25">
      <c r="A388" s="1" t="s">
        <v>389</v>
      </c>
      <c r="B388" s="3">
        <v>2.865469</v>
      </c>
      <c r="C388" s="3">
        <v>17.844159999999999</v>
      </c>
      <c r="D388" s="3">
        <v>12.397360000000001</v>
      </c>
      <c r="E388" s="3">
        <v>16.028559999999999</v>
      </c>
      <c r="F388" s="3"/>
      <c r="G388" s="2">
        <f t="shared" ref="G388:G404" si="12">AVERAGE(B388:E388)</f>
        <v>12.283887249999999</v>
      </c>
      <c r="H388" s="2">
        <f t="shared" si="11"/>
        <v>5.7805424800772549</v>
      </c>
    </row>
    <row r="389" spans="1:8" x14ac:dyDescent="0.25">
      <c r="A389" s="5" t="s">
        <v>390</v>
      </c>
      <c r="B389" s="7">
        <v>0</v>
      </c>
      <c r="C389" s="7">
        <v>7.4044660000000002</v>
      </c>
      <c r="D389" s="7">
        <v>0</v>
      </c>
      <c r="E389" s="7">
        <v>0</v>
      </c>
      <c r="F389" s="7"/>
      <c r="G389" s="8">
        <f t="shared" si="12"/>
        <v>1.8511165000000001</v>
      </c>
      <c r="H389" s="8">
        <f t="shared" ref="H389:H404" si="13">_xlfn.STDEV.P(B389:E389)</f>
        <v>3.2062278287290735</v>
      </c>
    </row>
    <row r="390" spans="1:8" x14ac:dyDescent="0.25">
      <c r="A390" s="1" t="s">
        <v>391</v>
      </c>
      <c r="B390" s="4">
        <v>3.1132200000000001</v>
      </c>
      <c r="C390" s="3">
        <v>8.7661650000000009</v>
      </c>
      <c r="D390" s="3">
        <v>1.0498700000000001</v>
      </c>
      <c r="E390" s="3">
        <v>1.5037700000000001</v>
      </c>
      <c r="F390" s="3"/>
      <c r="G390" s="2">
        <f t="shared" si="12"/>
        <v>3.6082562500000002</v>
      </c>
      <c r="H390" s="2">
        <f t="shared" si="13"/>
        <v>3.0750319568570648</v>
      </c>
    </row>
    <row r="391" spans="1:8" x14ac:dyDescent="0.25">
      <c r="A391" s="5" t="s">
        <v>392</v>
      </c>
      <c r="B391" s="7">
        <v>0</v>
      </c>
      <c r="C391" s="7">
        <v>5.1349669999999996</v>
      </c>
      <c r="D391" s="7">
        <v>5.1349669999999996</v>
      </c>
      <c r="E391" s="7">
        <v>0</v>
      </c>
      <c r="F391" s="7"/>
      <c r="G391" s="8">
        <f t="shared" si="12"/>
        <v>2.5674834999999998</v>
      </c>
      <c r="H391" s="8">
        <f t="shared" si="13"/>
        <v>2.5674834999999998</v>
      </c>
    </row>
    <row r="392" spans="1:8" x14ac:dyDescent="0.25">
      <c r="A392" s="1" t="s">
        <v>393</v>
      </c>
      <c r="B392" s="3">
        <v>0</v>
      </c>
      <c r="C392" s="3">
        <v>3.7732679999999998</v>
      </c>
      <c r="D392" s="3">
        <v>0</v>
      </c>
      <c r="E392" s="3">
        <v>0</v>
      </c>
      <c r="F392" s="3"/>
      <c r="G392" s="2">
        <f t="shared" si="12"/>
        <v>0.94331699999999996</v>
      </c>
      <c r="H392" s="2">
        <f t="shared" si="13"/>
        <v>1.6338729716434506</v>
      </c>
    </row>
    <row r="393" spans="1:8" x14ac:dyDescent="0.25">
      <c r="A393" s="5" t="s">
        <v>394</v>
      </c>
      <c r="B393" s="7">
        <v>27.376049999999999</v>
      </c>
      <c r="C393" s="7">
        <v>35.546250000000001</v>
      </c>
      <c r="D393" s="7">
        <v>32.822850000000003</v>
      </c>
      <c r="E393" s="7">
        <v>18.29806</v>
      </c>
      <c r="F393" s="7"/>
      <c r="G393" s="8">
        <f t="shared" si="12"/>
        <v>28.510802499999997</v>
      </c>
      <c r="H393" s="8">
        <f t="shared" si="13"/>
        <v>6.5893673401753077</v>
      </c>
    </row>
    <row r="394" spans="1:8" x14ac:dyDescent="0.25">
      <c r="A394" s="1" t="s">
        <v>395</v>
      </c>
      <c r="B394" s="3">
        <v>1.5037700000000001</v>
      </c>
      <c r="C394" s="3">
        <v>4.6810679999999998</v>
      </c>
      <c r="D394" s="3">
        <v>0.14207059999999999</v>
      </c>
      <c r="E394" s="3">
        <v>0</v>
      </c>
      <c r="F394" s="3"/>
      <c r="G394" s="2">
        <f t="shared" si="12"/>
        <v>1.5817271500000001</v>
      </c>
      <c r="H394" s="2">
        <f t="shared" si="13"/>
        <v>1.8832460527450912</v>
      </c>
    </row>
    <row r="395" spans="1:8" x14ac:dyDescent="0.25">
      <c r="A395" s="5" t="s">
        <v>396</v>
      </c>
      <c r="B395" s="7">
        <v>5.1349669999999996</v>
      </c>
      <c r="C395" s="7">
        <v>9.6739639999999998</v>
      </c>
      <c r="D395" s="7">
        <v>26.01435</v>
      </c>
      <c r="E395" s="9">
        <v>13.304726</v>
      </c>
      <c r="F395" s="9"/>
      <c r="G395" s="8">
        <f t="shared" si="12"/>
        <v>13.532001750000001</v>
      </c>
      <c r="H395" s="8">
        <f t="shared" si="13"/>
        <v>7.7661979110429034</v>
      </c>
    </row>
    <row r="396" spans="1:8" x14ac:dyDescent="0.25">
      <c r="A396" s="1" t="s">
        <v>397</v>
      </c>
      <c r="B396" s="3">
        <v>0.14207059999999999</v>
      </c>
      <c r="C396" s="3">
        <v>3.3193679999999999</v>
      </c>
      <c r="D396" s="3">
        <v>2.4115690000000001</v>
      </c>
      <c r="E396" s="3">
        <v>2.4115690000000001</v>
      </c>
      <c r="F396" s="3"/>
      <c r="G396" s="2">
        <f t="shared" si="12"/>
        <v>2.0711441499999999</v>
      </c>
      <c r="H396" s="2">
        <f t="shared" si="13"/>
        <v>1.1737936038773464</v>
      </c>
    </row>
    <row r="397" spans="1:8" x14ac:dyDescent="0.25">
      <c r="A397" s="5" t="s">
        <v>398</v>
      </c>
      <c r="B397" s="7">
        <v>9.2200640000000007</v>
      </c>
      <c r="C397" s="7">
        <v>10.581759999999999</v>
      </c>
      <c r="D397" s="7">
        <v>12.397360000000001</v>
      </c>
      <c r="E397" s="7">
        <v>7.858365</v>
      </c>
      <c r="F397" s="7"/>
      <c r="G397" s="8">
        <f t="shared" si="12"/>
        <v>10.01438725</v>
      </c>
      <c r="H397" s="8">
        <f t="shared" si="13"/>
        <v>1.6792745705118304</v>
      </c>
    </row>
    <row r="398" spans="1:8" x14ac:dyDescent="0.25">
      <c r="A398" s="1" t="s">
        <v>399</v>
      </c>
      <c r="B398" s="3">
        <v>4.6810679999999998</v>
      </c>
      <c r="C398" s="3">
        <v>4.6810679999999998</v>
      </c>
      <c r="D398" s="6">
        <v>4.4891269999999999</v>
      </c>
      <c r="E398" s="6">
        <v>3.3118291000000002</v>
      </c>
      <c r="F398" s="6"/>
      <c r="G398" s="2">
        <f t="shared" si="12"/>
        <v>4.290773025</v>
      </c>
      <c r="H398" s="2">
        <f t="shared" si="13"/>
        <v>0.57059965008603131</v>
      </c>
    </row>
    <row r="399" spans="1:8" x14ac:dyDescent="0.25">
      <c r="A399" s="5" t="s">
        <v>400</v>
      </c>
      <c r="B399" s="7">
        <v>2.865469</v>
      </c>
      <c r="C399" s="7">
        <v>5.1349669999999996</v>
      </c>
      <c r="D399" s="7">
        <v>4.6810679999999998</v>
      </c>
      <c r="E399" s="7">
        <v>6.0427670000000004</v>
      </c>
      <c r="F399" s="7"/>
      <c r="G399" s="8">
        <f t="shared" si="12"/>
        <v>4.6810677500000004</v>
      </c>
      <c r="H399" s="8">
        <f t="shared" si="13"/>
        <v>1.1572216941453717</v>
      </c>
    </row>
    <row r="400" spans="1:8" x14ac:dyDescent="0.25">
      <c r="A400" s="1" t="s">
        <v>401</v>
      </c>
      <c r="B400" s="3">
        <v>3.3193679999999999</v>
      </c>
      <c r="C400" s="3">
        <v>5.5888669999999996</v>
      </c>
      <c r="D400" s="3">
        <v>8.7661650000000009</v>
      </c>
      <c r="E400" s="3">
        <v>1.0498700000000001</v>
      </c>
      <c r="F400" s="3"/>
      <c r="G400" s="2">
        <f t="shared" si="12"/>
        <v>4.6810674999999993</v>
      </c>
      <c r="H400" s="2">
        <f t="shared" si="13"/>
        <v>2.8527154751662951</v>
      </c>
    </row>
    <row r="401" spans="1:8" x14ac:dyDescent="0.25">
      <c r="A401" s="5" t="s">
        <v>402</v>
      </c>
      <c r="B401" s="7">
        <v>4.2271679999999998</v>
      </c>
      <c r="C401" s="7">
        <v>6.9505660000000002</v>
      </c>
      <c r="D401" s="7">
        <v>1.0498700000000001</v>
      </c>
      <c r="E401" s="7">
        <v>5.1349669999999996</v>
      </c>
      <c r="F401" s="7"/>
      <c r="G401" s="8">
        <f t="shared" si="12"/>
        <v>4.3406427500000007</v>
      </c>
      <c r="H401" s="8">
        <f t="shared" si="13"/>
        <v>2.1380313489316944</v>
      </c>
    </row>
    <row r="402" spans="1:8" x14ac:dyDescent="0.25">
      <c r="A402" s="1" t="s">
        <v>403</v>
      </c>
      <c r="B402" s="3">
        <v>2.4115690000000001</v>
      </c>
      <c r="C402" s="3">
        <v>2.4115690000000001</v>
      </c>
      <c r="D402" s="3">
        <v>3.7732679999999998</v>
      </c>
      <c r="E402" s="3">
        <v>5.1349669999999996</v>
      </c>
      <c r="F402" s="3"/>
      <c r="G402" s="2">
        <f t="shared" si="12"/>
        <v>3.4328432499999999</v>
      </c>
      <c r="H402" s="2">
        <f t="shared" si="13"/>
        <v>1.1290611651005387</v>
      </c>
    </row>
    <row r="403" spans="1:8" x14ac:dyDescent="0.25">
      <c r="A403" s="5" t="s">
        <v>404</v>
      </c>
      <c r="B403" s="7">
        <v>6.9505660000000002</v>
      </c>
      <c r="C403" s="7">
        <v>10.12786</v>
      </c>
      <c r="D403" s="7">
        <v>10.581759999999999</v>
      </c>
      <c r="E403" s="9">
        <v>9.5596999999999994</v>
      </c>
      <c r="F403" s="9"/>
      <c r="G403" s="8">
        <f t="shared" si="12"/>
        <v>9.3049715000000006</v>
      </c>
      <c r="H403" s="8">
        <f t="shared" si="13"/>
        <v>1.4067201413489241</v>
      </c>
    </row>
    <row r="404" spans="1:8" x14ac:dyDescent="0.25">
      <c r="A404" s="1" t="s">
        <v>405</v>
      </c>
      <c r="B404" s="3">
        <v>6.4966660000000003</v>
      </c>
      <c r="C404" s="3">
        <v>12.85126</v>
      </c>
      <c r="D404" s="3">
        <v>6.4966660000000003</v>
      </c>
      <c r="E404" s="3">
        <v>9.6739639999999998</v>
      </c>
      <c r="F404" s="3"/>
      <c r="G404" s="2">
        <f t="shared" si="12"/>
        <v>8.8796390000000009</v>
      </c>
      <c r="H404" s="2">
        <f t="shared" si="13"/>
        <v>2.6344755745083255</v>
      </c>
    </row>
  </sheetData>
  <mergeCells count="3">
    <mergeCell ref="B3:E3"/>
    <mergeCell ref="A2:H2"/>
    <mergeCell ref="A1:H1"/>
  </mergeCells>
  <phoneticPr fontId="4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065</dc:creator>
  <cp:lastModifiedBy>Usuario</cp:lastModifiedBy>
  <dcterms:created xsi:type="dcterms:W3CDTF">2022-11-04T21:31:24Z</dcterms:created>
  <dcterms:modified xsi:type="dcterms:W3CDTF">2022-12-15T16:55:16Z</dcterms:modified>
</cp:coreProperties>
</file>